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IVC" sheetId="1" r:id="rId4"/>
  </sheets>
  <definedNames/>
  <calcPr/>
  <extLst>
    <ext uri="GoogleSheetsCustomDataVersion2">
      <go:sheetsCustomData xmlns:go="http://customooxmlschemas.google.com/" r:id="rId5" roundtripDataChecksum="03fIYrQUvTLsy63uAfISlroTKLAnVJDymgB+6MbOsaA="/>
    </ext>
  </extLst>
</workbook>
</file>

<file path=xl/sharedStrings.xml><?xml version="1.0" encoding="utf-8"?>
<sst xmlns="http://schemas.openxmlformats.org/spreadsheetml/2006/main" count="412" uniqueCount="375">
  <si>
    <t>Carimbo de data/hora</t>
  </si>
  <si>
    <t>Li e estou de acordo com o Termo de Consentimento Livre e Esclarecido (TCLE)</t>
  </si>
  <si>
    <t>Gênero</t>
  </si>
  <si>
    <t>Faixa Etária</t>
  </si>
  <si>
    <t>Curso de Formação</t>
  </si>
  <si>
    <t>Instituição de Formação</t>
  </si>
  <si>
    <t>Ano de Formação</t>
  </si>
  <si>
    <t>Grau máximo de Formação</t>
  </si>
  <si>
    <t>Área de atuação</t>
  </si>
  <si>
    <t>Tempo na área de atuação em anos</t>
  </si>
  <si>
    <t>Possuo pesquisa publicada na área de ( selecione quantas informações forem adequadas):</t>
  </si>
  <si>
    <r>
      <rPr>
        <rFont val="Arial"/>
        <b/>
        <color rgb="FFFFFFFF"/>
        <sz val="10.0"/>
      </rPr>
      <t xml:space="preserve">Original: </t>
    </r>
    <r>
      <rPr>
        <rFont val="Arial"/>
        <b val="0"/>
        <color rgb="FFFFFFFF"/>
        <sz val="10.0"/>
      </rPr>
      <t>CPR and Automated External Defibrillator (AED)</t>
    </r>
    <r>
      <rPr>
        <rFont val="Arial"/>
        <b/>
        <color rgb="FFFFFFFF"/>
        <sz val="10.0"/>
      </rPr>
      <t xml:space="preserve">
Tradução: </t>
    </r>
    <r>
      <rPr>
        <rFont val="Arial"/>
        <b val="0"/>
        <color rgb="FFFFFFFF"/>
        <sz val="10.0"/>
      </rPr>
      <t>Reanimação Cardiopulmonar (RCP) e Desfibrilador Externo Automático (DEA) [Semântica/Idiomática]</t>
    </r>
  </si>
  <si>
    <r>
      <rPr>
        <rFont val="Arial"/>
        <b/>
        <color rgb="FFFFFFFF"/>
        <sz val="10.0"/>
      </rPr>
      <t xml:space="preserve">Original: </t>
    </r>
    <r>
      <rPr>
        <rFont val="Arial"/>
        <b val="0"/>
        <color rgb="FFFFFFFF"/>
        <sz val="10.0"/>
      </rPr>
      <t>CPR and Automated External Defibrillator (AED)</t>
    </r>
    <r>
      <rPr>
        <rFont val="Arial"/>
        <b/>
        <color rgb="FFFFFFFF"/>
        <sz val="10.0"/>
      </rPr>
      <t xml:space="preserve">
Tradução: </t>
    </r>
    <r>
      <rPr>
        <rFont val="Arial"/>
        <b val="0"/>
        <color rgb="FFFFFFFF"/>
        <sz val="10.0"/>
      </rPr>
      <t>Reanimação Cardiopulmonar (RCP) e Desfibrilador Externo Automático (DEA) [Cultural]</t>
    </r>
  </si>
  <si>
    <r>
      <rPr>
        <rFont val="Arial"/>
        <b/>
        <color rgb="FFFFFFFF"/>
        <sz val="10.0"/>
      </rPr>
      <t xml:space="preserve">Original: </t>
    </r>
    <r>
      <rPr>
        <rFont val="Arial"/>
        <b val="0"/>
        <color rgb="FFFFFFFF"/>
        <sz val="10.0"/>
      </rPr>
      <t>CPR and Automated External Defibrillator (AED)</t>
    </r>
    <r>
      <rPr>
        <rFont val="Arial"/>
        <b/>
        <color rgb="FFFFFFFF"/>
        <sz val="10.0"/>
      </rPr>
      <t xml:space="preserve">
Tradução: </t>
    </r>
    <r>
      <rPr>
        <rFont val="Arial"/>
        <b val="0"/>
        <color rgb="FFFFFFFF"/>
        <sz val="10.0"/>
      </rPr>
      <t>Reanimação Cardiopulmonar (RCP) e Desfibrilador Externo Automático (DEA) [Conceitual]</t>
    </r>
  </si>
  <si>
    <r>
      <rPr>
        <rFont val="Arial"/>
        <b/>
        <color rgb="FFFFFFFF"/>
        <sz val="10.0"/>
      </rPr>
      <t>SUGESTÕES
Original:</t>
    </r>
    <r>
      <rPr>
        <rFont val="Arial"/>
        <b/>
        <color rgb="FFFFFFFF"/>
        <sz val="10.0"/>
      </rPr>
      <t xml:space="preserve"> CPR and Automated External Defibrillator (AED)</t>
    </r>
    <r>
      <rPr>
        <rFont val="Arial"/>
        <b/>
        <color rgb="FFFFFFFF"/>
        <sz val="10.0"/>
      </rPr>
      <t xml:space="preserve">
Tradução: </t>
    </r>
    <r>
      <rPr>
        <rFont val="Arial"/>
        <b/>
        <color rgb="FFFFFFFF"/>
        <sz val="10.0"/>
      </rPr>
      <t>Reanimação Cardiopulmonar (RCP) e Desfibrilador Externo Automático (DEA)</t>
    </r>
  </si>
  <si>
    <r>
      <rPr>
        <rFont val="Arial"/>
        <b/>
        <color rgb="FFFFFFFF"/>
        <sz val="10.0"/>
      </rPr>
      <t>Original:</t>
    </r>
    <r>
      <rPr>
        <rFont val="Arial"/>
        <b val="0"/>
        <color rgb="FFFFFFFF"/>
        <sz val="10.0"/>
      </rPr>
      <t xml:space="preserve"> Do you know the phone number for medical emergencies in Slovenia?</t>
    </r>
    <r>
      <rPr>
        <rFont val="Arial"/>
        <b/>
        <color rgb="FFFFFFFF"/>
        <sz val="10.0"/>
      </rPr>
      <t xml:space="preserve">
Tradução: </t>
    </r>
    <r>
      <rPr>
        <rFont val="Arial"/>
        <b val="0"/>
        <color rgb="FFFFFFFF"/>
        <sz val="10.0"/>
      </rPr>
      <t>Você sabe qual o número de telefone para emergências médicas no Brasil? [Semântica/Idiomática]</t>
    </r>
  </si>
  <si>
    <r>
      <rPr>
        <rFont val="Arial"/>
        <b/>
        <color rgb="FFFFFFFF"/>
        <sz val="10.0"/>
      </rPr>
      <t>Original:</t>
    </r>
    <r>
      <rPr>
        <rFont val="Arial"/>
        <b val="0"/>
        <color rgb="FFFFFFFF"/>
        <sz val="10.0"/>
      </rPr>
      <t xml:space="preserve"> Do you know the phone number for medical emergencies in Slovenia?</t>
    </r>
    <r>
      <rPr>
        <rFont val="Arial"/>
        <b/>
        <color rgb="FFFFFFFF"/>
        <sz val="10.0"/>
      </rPr>
      <t xml:space="preserve">
Tradução: </t>
    </r>
    <r>
      <rPr>
        <rFont val="Arial"/>
        <b val="0"/>
        <color rgb="FFFFFFFF"/>
        <sz val="10.0"/>
      </rPr>
      <t>Você sabe qual o número de telefone para emergências médicas no Brasil? [Cultural]</t>
    </r>
  </si>
  <si>
    <r>
      <rPr>
        <rFont val="Arial"/>
        <b/>
        <color rgb="FFFFFFFF"/>
        <sz val="10.0"/>
      </rPr>
      <t>Original:</t>
    </r>
    <r>
      <rPr>
        <rFont val="Arial"/>
        <b val="0"/>
        <color rgb="FFFFFFFF"/>
        <sz val="10.0"/>
      </rPr>
      <t xml:space="preserve"> Do you know the phone number for medical emergencies in Slovenia?</t>
    </r>
    <r>
      <rPr>
        <rFont val="Arial"/>
        <b/>
        <color rgb="FFFFFFFF"/>
        <sz val="10.0"/>
      </rPr>
      <t xml:space="preserve">
Tradução: </t>
    </r>
    <r>
      <rPr>
        <rFont val="Arial"/>
        <b val="0"/>
        <color rgb="FFFFFFFF"/>
        <sz val="10.0"/>
      </rPr>
      <t>Você sabe qual o número de telefone para emergências médicas no Brasil? [Conceitual]</t>
    </r>
  </si>
  <si>
    <r>
      <rPr>
        <rFont val="Arial"/>
        <b/>
        <color rgb="FFFFFFFF"/>
        <sz val="10.0"/>
      </rPr>
      <t>SUGESTÕES
Original:</t>
    </r>
    <r>
      <rPr>
        <rFont val="Arial"/>
        <b val="0"/>
        <color rgb="FFFFFFFF"/>
        <sz val="10.0"/>
      </rPr>
      <t xml:space="preserve"> Do you know the phone number for medical emergencies in Slovenia?</t>
    </r>
    <r>
      <rPr>
        <rFont val="Arial"/>
        <b/>
        <color rgb="FFFFFFFF"/>
        <sz val="10.0"/>
      </rPr>
      <t xml:space="preserve">
Tradução: </t>
    </r>
    <r>
      <rPr>
        <rFont val="Arial"/>
        <b val="0"/>
        <color rgb="FFFFFFFF"/>
        <sz val="10.0"/>
      </rPr>
      <t>Você sabe qual o número de telefone para emergências médicas no Brasil?</t>
    </r>
  </si>
  <si>
    <r>
      <rPr>
        <rFont val="Arial"/>
        <b/>
        <color rgb="FFFFFFFF"/>
        <sz val="10.0"/>
      </rPr>
      <t>RESPOSTA 
Original:</t>
    </r>
    <r>
      <rPr>
        <rFont val="Arial"/>
        <b val="0"/>
        <color rgb="FFFFFFFF"/>
        <sz val="10.0"/>
      </rPr>
      <t xml:space="preserve">
1. Yes
2. No
If you know the number, please write it here: __________</t>
    </r>
    <r>
      <rPr>
        <rFont val="Arial"/>
        <b/>
        <color rgb="FFFFFFFF"/>
        <sz val="10.0"/>
      </rPr>
      <t xml:space="preserve">
Tradução: </t>
    </r>
    <r>
      <rPr>
        <rFont val="Arial"/>
        <b val="0"/>
        <color rgb="FFFFFFFF"/>
        <sz val="10.0"/>
      </rPr>
      <t xml:space="preserve">
1. Sim
2. Não
Se souber, escreva aqui: __________ [Semântica/Idiomática]</t>
    </r>
  </si>
  <si>
    <r>
      <rPr>
        <rFont val="Arial"/>
        <b/>
        <color rgb="FFFFFFFF"/>
        <sz val="10.0"/>
      </rPr>
      <t>RESPOSTA 
Original:</t>
    </r>
    <r>
      <rPr>
        <rFont val="Arial"/>
        <b val="0"/>
        <color rgb="FFFFFFFF"/>
        <sz val="10.0"/>
      </rPr>
      <t xml:space="preserve">
1. Yes
2. No
If you know the number, please write it here: __________</t>
    </r>
    <r>
      <rPr>
        <rFont val="Arial"/>
        <b/>
        <color rgb="FFFFFFFF"/>
        <sz val="10.0"/>
      </rPr>
      <t xml:space="preserve">
Tradução: </t>
    </r>
    <r>
      <rPr>
        <rFont val="Arial"/>
        <b val="0"/>
        <color rgb="FFFFFFFF"/>
        <sz val="10.0"/>
      </rPr>
      <t xml:space="preserve">
1. Sim
2. Não
Se souber, escreva aqui: __________ [Cultural]</t>
    </r>
  </si>
  <si>
    <r>
      <rPr>
        <rFont val="Arial"/>
        <b/>
        <color rgb="FFFFFFFF"/>
        <sz val="10.0"/>
      </rPr>
      <t>RESPOSTA 
Original:</t>
    </r>
    <r>
      <rPr>
        <rFont val="Arial"/>
        <b val="0"/>
        <color rgb="FFFFFFFF"/>
        <sz val="10.0"/>
      </rPr>
      <t xml:space="preserve">
1. Yes
2. No
If you know the number, please write it here: __________</t>
    </r>
    <r>
      <rPr>
        <rFont val="Arial"/>
        <b/>
        <color rgb="FFFFFFFF"/>
        <sz val="10.0"/>
      </rPr>
      <t xml:space="preserve">
Tradução: </t>
    </r>
    <r>
      <rPr>
        <rFont val="Arial"/>
        <b val="0"/>
        <color rgb="FFFFFFFF"/>
        <sz val="10.0"/>
      </rPr>
      <t xml:space="preserve">
1. Sim
2. Não
Se souber, escreva aqui: __________ [Conceitual]</t>
    </r>
  </si>
  <si>
    <r>
      <rPr>
        <rFont val="Arial"/>
        <b/>
        <color rgb="FFFFFFFF"/>
        <sz val="10.0"/>
      </rPr>
      <t>SUGESTÕES RESPOSTA
Original:</t>
    </r>
    <r>
      <rPr>
        <rFont val="Arial"/>
        <b val="0"/>
        <color rgb="FFFFFFFF"/>
        <sz val="10.0"/>
      </rPr>
      <t xml:space="preserve">
1. Yes
2. No
If you know the number, please write it here: __________</t>
    </r>
    <r>
      <rPr>
        <rFont val="Arial"/>
        <b/>
        <color rgb="FFFFFFFF"/>
        <sz val="10.0"/>
      </rPr>
      <t xml:space="preserve">
Tradução: </t>
    </r>
    <r>
      <rPr>
        <rFont val="Arial"/>
        <b val="0"/>
        <color rgb="FFFFFFFF"/>
        <sz val="10.0"/>
      </rPr>
      <t xml:space="preserve">
1. Sim
2. Não
Se souber, escreva aqui: __________</t>
    </r>
  </si>
  <si>
    <r>
      <rPr>
        <rFont val="Arial"/>
        <b/>
        <color rgb="FFFFFFFF"/>
        <sz val="10.0"/>
      </rPr>
      <t xml:space="preserve">Original: </t>
    </r>
    <r>
      <rPr>
        <rFont val="Arial"/>
        <b val="0"/>
        <color rgb="FFFFFFFF"/>
        <sz val="10.0"/>
      </rPr>
      <t>What must you tell healthcare dispatchers about the person you found who is not showing signs of life? (more than one answer is possible)</t>
    </r>
    <r>
      <rPr>
        <rFont val="Arial"/>
        <b/>
        <color rgb="FFFFFFFF"/>
        <sz val="10.0"/>
      </rPr>
      <t xml:space="preserve">
Tradução:</t>
    </r>
    <r>
      <rPr>
        <rFont val="Arial"/>
        <b val="0"/>
        <color rgb="FFFFFFFF"/>
        <sz val="10.0"/>
      </rPr>
      <t xml:space="preserve"> O que você deve informar ao atendente da central de emergências sobre a pessoa que você encontrou e que não mostra sinais de vida? (mais de uma resposta é possível) [Semântica/Idiomática]</t>
    </r>
  </si>
  <si>
    <r>
      <rPr>
        <rFont val="Arial"/>
        <b/>
        <color rgb="FFFFFFFF"/>
        <sz val="10.0"/>
      </rPr>
      <t xml:space="preserve">Original: </t>
    </r>
    <r>
      <rPr>
        <rFont val="Arial"/>
        <b val="0"/>
        <color rgb="FFFFFFFF"/>
        <sz val="10.0"/>
      </rPr>
      <t>What must you tell healthcare dispatchers about the person you found who is not showing signs of life? (more than one answer is possible)</t>
    </r>
    <r>
      <rPr>
        <rFont val="Arial"/>
        <b/>
        <color rgb="FFFFFFFF"/>
        <sz val="10.0"/>
      </rPr>
      <t xml:space="preserve">
Tradução:</t>
    </r>
    <r>
      <rPr>
        <rFont val="Arial"/>
        <b val="0"/>
        <color rgb="FFFFFFFF"/>
        <sz val="10.0"/>
      </rPr>
      <t xml:space="preserve"> O que você deve informar ao atendente da central de emergências sobre a pessoa que você encontrou e que não mostra sinais de vida? (mais de uma resposta é possível) [Cultural]</t>
    </r>
  </si>
  <si>
    <r>
      <rPr>
        <rFont val="Arial"/>
        <b/>
        <color rgb="FFFFFFFF"/>
        <sz val="10.0"/>
      </rPr>
      <t xml:space="preserve">Original: </t>
    </r>
    <r>
      <rPr>
        <rFont val="Arial"/>
        <b val="0"/>
        <color rgb="FFFFFFFF"/>
        <sz val="10.0"/>
      </rPr>
      <t>What must you tell healthcare dispatchers about the person you found who is not showing signs of life? (more than one answer is possible)</t>
    </r>
    <r>
      <rPr>
        <rFont val="Arial"/>
        <b/>
        <color rgb="FFFFFFFF"/>
        <sz val="10.0"/>
      </rPr>
      <t xml:space="preserve">
Tradução:</t>
    </r>
    <r>
      <rPr>
        <rFont val="Arial"/>
        <b val="0"/>
        <color rgb="FFFFFFFF"/>
        <sz val="10.0"/>
      </rPr>
      <t xml:space="preserve"> O que você deve informar ao atendente da central de emergências sobre a pessoa que você encontrou e que não mostra sinais de vida? (mais de uma resposta é possível) [Conceitual]</t>
    </r>
  </si>
  <si>
    <r>
      <rPr>
        <rFont val="Arial"/>
        <b/>
        <color rgb="FFFFFFFF"/>
        <sz val="10.0"/>
      </rPr>
      <t xml:space="preserve">SUGESTÕES
Original: </t>
    </r>
    <r>
      <rPr>
        <rFont val="Arial"/>
        <b val="0"/>
        <color rgb="FFFFFFFF"/>
        <sz val="10.0"/>
      </rPr>
      <t>What must you tell healthcare dispatchers about the person you found who is not showing signs of life? (more than one answer is possible)</t>
    </r>
    <r>
      <rPr>
        <rFont val="Arial"/>
        <b/>
        <color rgb="FFFFFFFF"/>
        <sz val="10.0"/>
      </rPr>
      <t xml:space="preserve">
Tradução:</t>
    </r>
    <r>
      <rPr>
        <rFont val="Arial"/>
        <b val="0"/>
        <color rgb="FFFFFFFF"/>
        <sz val="10.0"/>
      </rPr>
      <t xml:space="preserve"> O que você deve informar ao atendente da central de emergências sobre a pessoa que você encontrou e que não mostra sinais de vida? (mais de uma resposta é possível)</t>
    </r>
  </si>
  <si>
    <r>
      <rPr>
        <rFont val="Arial"/>
        <b/>
        <color rgb="FFFFFFFF"/>
        <sz val="10.0"/>
      </rPr>
      <t>RESPOSTA
Original:</t>
    </r>
    <r>
      <rPr>
        <rFont val="Arial"/>
        <b val="0"/>
        <color rgb="FFFFFFFF"/>
        <sz val="10.0"/>
      </rPr>
      <t xml:space="preserve">
1. My location
2. My location is not important because I'm using a smartphone
3. What happened
4. How many people need assistance
5. My phone number
6. Other: _____________________________________</t>
    </r>
    <r>
      <rPr>
        <rFont val="Arial"/>
        <b/>
        <color rgb="FFFFFFFF"/>
        <sz val="10.0"/>
      </rPr>
      <t xml:space="preserve">
Tradução: </t>
    </r>
    <r>
      <rPr>
        <rFont val="Arial"/>
        <b val="0"/>
        <color rgb="FFFFFFFF"/>
        <sz val="10.0"/>
      </rPr>
      <t xml:space="preserve">
1. Minha localização
2. Minha localização não é importante porque estou usando um telefone
3. O que aconteceu
4. Quantas pessoas precisam de ajuda
5. Meu número de telefone
6. Outro: ______________ [Semântica/Idiomática]</t>
    </r>
  </si>
  <si>
    <r>
      <rPr>
        <rFont val="Arial"/>
        <b/>
        <color rgb="FFFFFFFF"/>
        <sz val="10.0"/>
      </rPr>
      <t>RESPOSTA
Original:</t>
    </r>
    <r>
      <rPr>
        <rFont val="Arial"/>
        <b val="0"/>
        <color rgb="FFFFFFFF"/>
        <sz val="10.0"/>
      </rPr>
      <t xml:space="preserve">
1. My location
2. My location is not important because I'm using a smartphone
3. What happened
4. How many people need assistance
5. My phone number
6. Other: _____________________________________</t>
    </r>
    <r>
      <rPr>
        <rFont val="Arial"/>
        <b/>
        <color rgb="FFFFFFFF"/>
        <sz val="10.0"/>
      </rPr>
      <t xml:space="preserve">
Tradução: </t>
    </r>
    <r>
      <rPr>
        <rFont val="Arial"/>
        <b val="0"/>
        <color rgb="FFFFFFFF"/>
        <sz val="10.0"/>
      </rPr>
      <t xml:space="preserve">
1. Minha localização
2. Minha localização não é importante porque estou usando um telefone
3. O que aconteceu
4. Quantas pessoas precisam de ajuda
5. Meu número de telefone
6. Outro: ______________ [Cultural]</t>
    </r>
  </si>
  <si>
    <r>
      <rPr>
        <rFont val="Arial"/>
        <b/>
        <color rgb="FFFFFFFF"/>
        <sz val="10.0"/>
      </rPr>
      <t>RESPOSTA
Original:</t>
    </r>
    <r>
      <rPr>
        <rFont val="Arial"/>
        <b val="0"/>
        <color rgb="FFFFFFFF"/>
        <sz val="10.0"/>
      </rPr>
      <t xml:space="preserve">
1. My location
2. My location is not important because I'm using a smartphone
3. What happened
4. How many people need assistance
5. My phone number
6. Other: _____________________________________</t>
    </r>
    <r>
      <rPr>
        <rFont val="Arial"/>
        <b/>
        <color rgb="FFFFFFFF"/>
        <sz val="10.0"/>
      </rPr>
      <t xml:space="preserve">
Tradução: </t>
    </r>
    <r>
      <rPr>
        <rFont val="Arial"/>
        <b val="0"/>
        <color rgb="FFFFFFFF"/>
        <sz val="10.0"/>
      </rPr>
      <t xml:space="preserve">
1. Minha localização
2. Minha localização não é importante porque estou usando um telefone
3. O que aconteceu
4. Quantas pessoas precisam de ajuda
5. Meu número de telefone
6. Outro: ______________ [Conceitual]</t>
    </r>
  </si>
  <si>
    <r>
      <rPr>
        <rFont val="Arial"/>
        <b/>
        <color rgb="FFFFFFFF"/>
        <sz val="10.0"/>
      </rPr>
      <t>SUGESTÕES RESPOSTA
Original:</t>
    </r>
    <r>
      <rPr>
        <rFont val="Arial"/>
        <b val="0"/>
        <color rgb="FFFFFFFF"/>
        <sz val="10.0"/>
      </rPr>
      <t xml:space="preserve">
1. My location
2. My location is not important because I'm using a smartphone
3. What happened
4. How many people need assistance
5. My phone number
6. Other: _____________________________________</t>
    </r>
    <r>
      <rPr>
        <rFont val="Arial"/>
        <b/>
        <color rgb="FFFFFFFF"/>
        <sz val="10.0"/>
      </rPr>
      <t xml:space="preserve">
Tradução: </t>
    </r>
    <r>
      <rPr>
        <rFont val="Arial"/>
        <b val="0"/>
        <color rgb="FFFFFFFF"/>
        <sz val="10.0"/>
      </rPr>
      <t xml:space="preserve">
1. Minha localização
2. Minha localização não é importante porque estou usando um telefone
3. O que aconteceu
4. Quantas pessoas precisam de ajuda
5. Meu número de telefone
6. Outro: ______________</t>
    </r>
  </si>
  <si>
    <r>
      <rPr>
        <rFont val="Arial"/>
        <b/>
        <color rgb="FFFFFFFF"/>
        <sz val="10.0"/>
      </rPr>
      <t xml:space="preserve">Original: </t>
    </r>
    <r>
      <rPr>
        <rFont val="Arial"/>
        <b val="0"/>
        <color rgb="FFFFFFFF"/>
        <sz val="10.0"/>
      </rPr>
      <t>What would you do if someone fell down in front of you and showed no signs of life? (more than one answer is possible)</t>
    </r>
    <r>
      <rPr>
        <rFont val="Arial"/>
        <b/>
        <color rgb="FFFFFFFF"/>
        <sz val="10.0"/>
      </rPr>
      <t xml:space="preserve">
Tradução:</t>
    </r>
    <r>
      <rPr>
        <rFont val="Arial"/>
        <b val="0"/>
        <color rgb="FFFFFFFF"/>
        <sz val="10.0"/>
      </rPr>
      <t xml:space="preserve"> O que você faria se alguém caísse na sua frente e não mostrasse sinais de vida? (mais de uma resposta é possível) [Semântica/Idiomática]</t>
    </r>
  </si>
  <si>
    <r>
      <rPr>
        <rFont val="Arial"/>
        <b/>
        <color rgb="FFFFFFFF"/>
        <sz val="10.0"/>
      </rPr>
      <t xml:space="preserve">Original: </t>
    </r>
    <r>
      <rPr>
        <rFont val="Arial"/>
        <b val="0"/>
        <color rgb="FFFFFFFF"/>
        <sz val="10.0"/>
      </rPr>
      <t>What would you do if someone fell down in front of you and showed no signs of life? (more than one answer is possible)</t>
    </r>
    <r>
      <rPr>
        <rFont val="Arial"/>
        <b/>
        <color rgb="FFFFFFFF"/>
        <sz val="10.0"/>
      </rPr>
      <t xml:space="preserve">
Tradução:</t>
    </r>
    <r>
      <rPr>
        <rFont val="Arial"/>
        <b val="0"/>
        <color rgb="FFFFFFFF"/>
        <sz val="10.0"/>
      </rPr>
      <t xml:space="preserve"> O que você faria se alguém caísse na sua frente e não mostrasse sinais de vida? (mais de uma resposta é possível) [Cultural]</t>
    </r>
  </si>
  <si>
    <r>
      <rPr>
        <rFont val="Arial"/>
        <b/>
        <color rgb="FFFFFFFF"/>
        <sz val="10.0"/>
      </rPr>
      <t xml:space="preserve">Original: </t>
    </r>
    <r>
      <rPr>
        <rFont val="Arial"/>
        <b val="0"/>
        <color rgb="FFFFFFFF"/>
        <sz val="10.0"/>
      </rPr>
      <t>What would you do if someone fell down in front of you and showed no signs of life? (more than one answer is possible)</t>
    </r>
    <r>
      <rPr>
        <rFont val="Arial"/>
        <b/>
        <color rgb="FFFFFFFF"/>
        <sz val="10.0"/>
      </rPr>
      <t xml:space="preserve">
Tradução:</t>
    </r>
    <r>
      <rPr>
        <rFont val="Arial"/>
        <b val="0"/>
        <color rgb="FFFFFFFF"/>
        <sz val="10.0"/>
      </rPr>
      <t xml:space="preserve"> O que você faria se alguém caísse na sua frente e não mostrasse sinais de vida? (mais de uma resposta é possível) [Conceitual]</t>
    </r>
  </si>
  <si>
    <r>
      <rPr>
        <rFont val="Arial"/>
        <b/>
        <color rgb="FFFFFFFF"/>
        <sz val="10.0"/>
      </rPr>
      <t xml:space="preserve">SUGESTÕES
Original: </t>
    </r>
    <r>
      <rPr>
        <rFont val="Arial"/>
        <b val="0"/>
        <color rgb="FFFFFFFF"/>
        <sz val="10.0"/>
      </rPr>
      <t>What would you do if someone fell down in front of you and showed no signs of life? (more than one answer is possible)</t>
    </r>
    <r>
      <rPr>
        <rFont val="Arial"/>
        <b/>
        <color rgb="FFFFFFFF"/>
        <sz val="10.0"/>
      </rPr>
      <t xml:space="preserve">
Tradução:</t>
    </r>
    <r>
      <rPr>
        <rFont val="Arial"/>
        <b val="0"/>
        <color rgb="FFFFFFFF"/>
        <sz val="10.0"/>
      </rPr>
      <t xml:space="preserve"> O que você faria se alguém caísse na sua frente e não mostrasse sinais de vida? (mais de uma resposta é possível)</t>
    </r>
  </si>
  <si>
    <r>
      <rPr>
        <rFont val="Arial"/>
        <b/>
        <color rgb="FFFFFFFF"/>
        <sz val="10.0"/>
      </rPr>
      <t>RESPOSTA
Original:</t>
    </r>
    <r>
      <rPr>
        <rFont val="Arial"/>
        <b val="0"/>
        <color rgb="FFFFFFFF"/>
        <sz val="10.0"/>
      </rPr>
      <t xml:space="preserve">
1. I would walk away, I wouldn't dare go near that person
2. I would call the emergency telephone number
3. I would check whether the person is conscious (is responsive)
4. If the person wasn't responsive, I would start providing CPR
5. If the person wasn't responsive, I would place them in the position for unconscious victims
6. Other: ______________</t>
    </r>
    <r>
      <rPr>
        <rFont val="Arial"/>
        <b/>
        <color rgb="FFFFFFFF"/>
        <sz val="10.0"/>
      </rPr>
      <t xml:space="preserve">
Tradução: </t>
    </r>
    <r>
      <rPr>
        <rFont val="Arial"/>
        <b val="0"/>
        <color rgb="FFFFFFFF"/>
        <sz val="10.0"/>
      </rPr>
      <t xml:space="preserve">
1. Eu me afastaria, não teria coragem de me aproximar da pessoa
2. Eu ligaria para o número de emergência
3. Eu verificaria se a pessoa está consciente (se está reagindo)
4. Se a pessoa não estiver reagindo, eu começaria a RCP
5. Se a pessoa não estiver reagindo, eu a colocaria na posição para vítimas inconscientes
6. Outro: ______________ [Semântica/Idiomática]</t>
    </r>
  </si>
  <si>
    <r>
      <rPr>
        <rFont val="Arial"/>
        <b/>
        <color rgb="FFFFFFFF"/>
        <sz val="10.0"/>
      </rPr>
      <t>RESPOSTA
Original:</t>
    </r>
    <r>
      <rPr>
        <rFont val="Arial"/>
        <b val="0"/>
        <color rgb="FFFFFFFF"/>
        <sz val="10.0"/>
      </rPr>
      <t xml:space="preserve">
1. I would walk away, I wouldn't dare go near that person
2. I would call the emergency telephone number
3. I would check whether the person is conscious (is responsive)
4. If the person wasn't responsive, I would start providing CPR
5. If the person wasn't responsive, I would place them in the position for unconscious victims
6. Other: ______________</t>
    </r>
    <r>
      <rPr>
        <rFont val="Arial"/>
        <b/>
        <color rgb="FFFFFFFF"/>
        <sz val="10.0"/>
      </rPr>
      <t xml:space="preserve">
Tradução: </t>
    </r>
    <r>
      <rPr>
        <rFont val="Arial"/>
        <b val="0"/>
        <color rgb="FFFFFFFF"/>
        <sz val="10.0"/>
      </rPr>
      <t xml:space="preserve">
1. Eu me afastaria, não teria coragem de me aproximar da pessoa
2. Eu ligaria para o número de emergência
3. Eu verificaria se a pessoa está consciente (se está reagindo)
4. Se a pessoa não estiver reagindo, eu começaria a RCP
5. Se a pessoa não estiver reagindo, eu a colocaria na posição para vítimas inconscientes
6. Outro: ______________ [Cultural]</t>
    </r>
  </si>
  <si>
    <r>
      <rPr>
        <rFont val="Arial"/>
        <b/>
        <color rgb="FFFFFFFF"/>
        <sz val="10.0"/>
      </rPr>
      <t>RESPOSTA
Original:</t>
    </r>
    <r>
      <rPr>
        <rFont val="Arial"/>
        <b val="0"/>
        <color rgb="FFFFFFFF"/>
        <sz val="10.0"/>
      </rPr>
      <t xml:space="preserve">
1. I would walk away, I wouldn't dare go near that person
2. I would call the emergency telephone number
3. I would check whether the person is conscious (is responsive)
4. If the person wasn't responsive, I would start providing CPR
5. If the person wasn't responsive, I would place them in the position for unconscious victims
6. Other: ______________</t>
    </r>
    <r>
      <rPr>
        <rFont val="Arial"/>
        <b/>
        <color rgb="FFFFFFFF"/>
        <sz val="10.0"/>
      </rPr>
      <t xml:space="preserve">
Tradução: </t>
    </r>
    <r>
      <rPr>
        <rFont val="Arial"/>
        <b val="0"/>
        <color rgb="FFFFFFFF"/>
        <sz val="10.0"/>
      </rPr>
      <t xml:space="preserve">
1. Eu me afastaria, não teria coragem de me aproximar da pessoa
2. Eu ligaria para o número de emergência
3. Eu verificaria se a pessoa está consciente (se está reagindo)
4. Se a pessoa não estiver reagindo, eu começaria a RCP
5. Se a pessoa não estiver reagindo, eu a colocaria na posição para vítimas inconscientes
6. Outro: ______________ [Conceitual]</t>
    </r>
  </si>
  <si>
    <r>
      <rPr>
        <rFont val="Arial"/>
        <b/>
        <color rgb="FFFFFFFF"/>
        <sz val="10.0"/>
      </rPr>
      <t>SUGESTÕES RESPOSTA
Original:</t>
    </r>
    <r>
      <rPr>
        <rFont val="Arial"/>
        <b val="0"/>
        <color rgb="FFFFFFFF"/>
        <sz val="10.0"/>
      </rPr>
      <t xml:space="preserve">
1. I would walk away, I wouldn't dare go near that person
2. I would call the emergency telephone number
3. I would check whether the person is conscious (is responsive)
4. If the person wasn't responsive, I would start providing CPR
5. If the person wasn't responsive, I would place them in the position for unconscious victims
6. Other: ______________</t>
    </r>
    <r>
      <rPr>
        <rFont val="Arial"/>
        <b/>
        <color rgb="FFFFFFFF"/>
        <sz val="10.0"/>
      </rPr>
      <t xml:space="preserve">
Tradução: </t>
    </r>
    <r>
      <rPr>
        <rFont val="Arial"/>
        <b val="0"/>
        <color rgb="FFFFFFFF"/>
        <sz val="10.0"/>
      </rPr>
      <t xml:space="preserve">
1. Eu me afastaria, não teria coragem de me aproximar da pessoa
2. Eu ligaria para o número de emergência
3. Eu verificaria se a pessoa está consciente (se está reagindo)
4. Se a pessoa não estiver reagindo, eu começaria a RCP
5. Se a pessoa não estiver reagindo, eu a colocaria na posição para vítimas inconscientes
6. Outro: ______________</t>
    </r>
  </si>
  <si>
    <r>
      <rPr>
        <rFont val="Arial"/>
        <b/>
        <color rgb="FFFFFFFF"/>
        <sz val="10.0"/>
      </rPr>
      <t xml:space="preserve">Original: </t>
    </r>
    <r>
      <rPr>
        <rFont val="Arial"/>
        <b val="0"/>
        <color rgb="FFFFFFFF"/>
        <sz val="10.0"/>
      </rPr>
      <t>What is the right position for unconscious victims (how do they have to be turned)?</t>
    </r>
    <r>
      <rPr>
        <rFont val="Arial"/>
        <b/>
        <color rgb="FFFFFFFF"/>
        <sz val="10.0"/>
      </rPr>
      <t xml:space="preserve">
Tradução:</t>
    </r>
    <r>
      <rPr>
        <rFont val="Arial"/>
        <b val="0"/>
        <color rgb="FFFFFFFF"/>
        <sz val="10.0"/>
      </rPr>
      <t xml:space="preserve"> Qual a posição correta para vítimas inconscientes (como elas devem ser viradas)? [Semântica/Idiomática]</t>
    </r>
  </si>
  <si>
    <r>
      <rPr>
        <rFont val="Arial"/>
        <b/>
        <color rgb="FFFFFFFF"/>
        <sz val="10.0"/>
      </rPr>
      <t xml:space="preserve">Original: </t>
    </r>
    <r>
      <rPr>
        <rFont val="Arial"/>
        <b val="0"/>
        <color rgb="FFFFFFFF"/>
        <sz val="10.0"/>
      </rPr>
      <t>What is the right position for unconscious victims (how do they have to be turned)?</t>
    </r>
    <r>
      <rPr>
        <rFont val="Arial"/>
        <b/>
        <color rgb="FFFFFFFF"/>
        <sz val="10.0"/>
      </rPr>
      <t xml:space="preserve">
Tradução:</t>
    </r>
    <r>
      <rPr>
        <rFont val="Arial"/>
        <b val="0"/>
        <color rgb="FFFFFFFF"/>
        <sz val="10.0"/>
      </rPr>
      <t xml:space="preserve"> Qual a posição correta para vítimas inconscientes (como elas devem ser viradas)? [Cultural]</t>
    </r>
  </si>
  <si>
    <r>
      <rPr>
        <rFont val="Arial"/>
        <b/>
        <color rgb="FFFFFFFF"/>
        <sz val="10.0"/>
      </rPr>
      <t xml:space="preserve">Original: </t>
    </r>
    <r>
      <rPr>
        <rFont val="Arial"/>
        <b val="0"/>
        <color rgb="FFFFFFFF"/>
        <sz val="10.0"/>
      </rPr>
      <t>What is the right position for unconscious victims (how do they have to be turned)?</t>
    </r>
    <r>
      <rPr>
        <rFont val="Arial"/>
        <b/>
        <color rgb="FFFFFFFF"/>
        <sz val="10.0"/>
      </rPr>
      <t xml:space="preserve">
Tradução:</t>
    </r>
    <r>
      <rPr>
        <rFont val="Arial"/>
        <b val="0"/>
        <color rgb="FFFFFFFF"/>
        <sz val="10.0"/>
      </rPr>
      <t xml:space="preserve"> Qual a posição correta para vítimas inconscientes (como elas devem ser viradas)? [Conceitual]</t>
    </r>
  </si>
  <si>
    <r>
      <rPr>
        <rFont val="Arial"/>
        <b/>
        <color rgb="FFFFFFFF"/>
        <sz val="10.0"/>
      </rPr>
      <t xml:space="preserve">SUGESTÕES
Original: </t>
    </r>
    <r>
      <rPr>
        <rFont val="Arial"/>
        <b val="0"/>
        <color rgb="FFFFFFFF"/>
        <sz val="10.0"/>
      </rPr>
      <t>What is the right position for unconscious victims (how do they have to be turned)?</t>
    </r>
    <r>
      <rPr>
        <rFont val="Arial"/>
        <b/>
        <color rgb="FFFFFFFF"/>
        <sz val="10.0"/>
      </rPr>
      <t xml:space="preserve">
Tradução:</t>
    </r>
    <r>
      <rPr>
        <rFont val="Arial"/>
        <b val="0"/>
        <color rgb="FFFFFFFF"/>
        <sz val="10.0"/>
      </rPr>
      <t xml:space="preserve"> Qual a posição correta para vítimas inconscientes (como elas devem ser viradas)?</t>
    </r>
  </si>
  <si>
    <r>
      <rPr>
        <rFont val="Arial"/>
        <b/>
        <color rgb="FFFFFFFF"/>
        <sz val="10.0"/>
      </rPr>
      <t>RESPOSTA
Original:</t>
    </r>
    <r>
      <rPr>
        <rFont val="Arial"/>
        <b val="0"/>
        <color rgb="FFFFFFFF"/>
        <sz val="10.0"/>
      </rPr>
      <t xml:space="preserve">
1. The right position is shown in picture A
2. The right position is shown in picture B
3. The right position is shown in picture C</t>
    </r>
    <r>
      <rPr>
        <rFont val="Arial"/>
        <b/>
        <color rgb="FFFFFFFF"/>
        <sz val="10.0"/>
      </rPr>
      <t xml:space="preserve">
Tradução: </t>
    </r>
    <r>
      <rPr>
        <rFont val="Arial"/>
        <b val="0"/>
        <color rgb="FFFFFFFF"/>
        <sz val="10.0"/>
      </rPr>
      <t xml:space="preserve">
1. A figura A é a posição correta
2. A figura B é a posição correta
3. A figura C é a posição correta [Semântica/Idiomática]</t>
    </r>
  </si>
  <si>
    <r>
      <rPr>
        <rFont val="Arial"/>
        <b/>
        <color rgb="FFFFFFFF"/>
        <sz val="10.0"/>
      </rPr>
      <t>RESPOSTA
Original:</t>
    </r>
    <r>
      <rPr>
        <rFont val="Arial"/>
        <b val="0"/>
        <color rgb="FFFFFFFF"/>
        <sz val="10.0"/>
      </rPr>
      <t xml:space="preserve">
1. The right position is shown in picture A
2. The right position is shown in picture B
3. The right position is shown in picture C</t>
    </r>
    <r>
      <rPr>
        <rFont val="Arial"/>
        <b/>
        <color rgb="FFFFFFFF"/>
        <sz val="10.0"/>
      </rPr>
      <t xml:space="preserve">
Tradução: </t>
    </r>
    <r>
      <rPr>
        <rFont val="Arial"/>
        <b val="0"/>
        <color rgb="FFFFFFFF"/>
        <sz val="10.0"/>
      </rPr>
      <t xml:space="preserve">
1. A figura A é a posição correta
2. A figura B é a posição correta
3. A figura C é a posição correta [Cultural]</t>
    </r>
  </si>
  <si>
    <r>
      <rPr>
        <rFont val="Arial"/>
        <b/>
        <color rgb="FFFFFFFF"/>
        <sz val="10.0"/>
      </rPr>
      <t>RESPOSTA
Original:</t>
    </r>
    <r>
      <rPr>
        <rFont val="Arial"/>
        <b val="0"/>
        <color rgb="FFFFFFFF"/>
        <sz val="10.0"/>
      </rPr>
      <t xml:space="preserve">
1. The right position is shown in picture A
2. The right position is shown in picture B
3. The right position is shown in picture C</t>
    </r>
    <r>
      <rPr>
        <rFont val="Arial"/>
        <b/>
        <color rgb="FFFFFFFF"/>
        <sz val="10.0"/>
      </rPr>
      <t xml:space="preserve">
Tradução: </t>
    </r>
    <r>
      <rPr>
        <rFont val="Arial"/>
        <b val="0"/>
        <color rgb="FFFFFFFF"/>
        <sz val="10.0"/>
      </rPr>
      <t xml:space="preserve">
1. A figura A é a posição correta
2. A figura B é a posição correta
3. A figura C é a posição correta [Conceitual]</t>
    </r>
  </si>
  <si>
    <r>
      <rPr>
        <rFont val="Arial"/>
        <b/>
        <color rgb="FFFFFFFF"/>
        <sz val="10.0"/>
      </rPr>
      <t>SUGESTÕES RESPOSTA
Original:</t>
    </r>
    <r>
      <rPr>
        <rFont val="Arial"/>
        <b val="0"/>
        <color rgb="FFFFFFFF"/>
        <sz val="10.0"/>
      </rPr>
      <t xml:space="preserve">
1. The right position is shown in picture A
2. The right position is shown in picture B
3. The right position is shown in picture C</t>
    </r>
    <r>
      <rPr>
        <rFont val="Arial"/>
        <b/>
        <color rgb="FFFFFFFF"/>
        <sz val="10.0"/>
      </rPr>
      <t xml:space="preserve">
Tradução: </t>
    </r>
    <r>
      <rPr>
        <rFont val="Arial"/>
        <b val="0"/>
        <color rgb="FFFFFFFF"/>
        <sz val="10.0"/>
      </rPr>
      <t xml:space="preserve">
1. A figura A é a posição correta
2. A figura B é a posição correta
3. A figura C é a posição correta</t>
    </r>
  </si>
  <si>
    <r>
      <rPr>
        <rFont val="Arial"/>
        <b/>
        <color rgb="FFFFFFFF"/>
        <sz val="10.0"/>
      </rPr>
      <t xml:space="preserve">Original: </t>
    </r>
    <r>
      <rPr>
        <rFont val="Arial"/>
        <b val="0"/>
        <color rgb="FFFFFFFF"/>
        <sz val="10.0"/>
      </rPr>
      <t xml:space="preserve">What is an automated external defibrillator (AED)? (please provide one answer) </t>
    </r>
    <r>
      <rPr>
        <rFont val="Arial"/>
        <b/>
        <color rgb="FFFFFFFF"/>
        <sz val="10.0"/>
      </rPr>
      <t xml:space="preserve">
Tradução:</t>
    </r>
    <r>
      <rPr>
        <rFont val="Arial"/>
        <b val="0"/>
        <color rgb="FFFFFFFF"/>
        <sz val="10.0"/>
      </rPr>
      <t xml:space="preserve"> O que é um Desfibrilador Externo Automático (DEA)? (assinalar somente uma resposta) [Semântica/Idiomática]</t>
    </r>
  </si>
  <si>
    <r>
      <rPr>
        <rFont val="Arial"/>
        <b/>
        <color rgb="FFFFFFFF"/>
        <sz val="10.0"/>
      </rPr>
      <t xml:space="preserve">Original: </t>
    </r>
    <r>
      <rPr>
        <rFont val="Arial"/>
        <b val="0"/>
        <color rgb="FFFFFFFF"/>
        <sz val="10.0"/>
      </rPr>
      <t xml:space="preserve">What is an automated external defibrillator (AED)? (please provide one answer) </t>
    </r>
    <r>
      <rPr>
        <rFont val="Arial"/>
        <b/>
        <color rgb="FFFFFFFF"/>
        <sz val="10.0"/>
      </rPr>
      <t xml:space="preserve">
Tradução:</t>
    </r>
    <r>
      <rPr>
        <rFont val="Arial"/>
        <b val="0"/>
        <color rgb="FFFFFFFF"/>
        <sz val="10.0"/>
      </rPr>
      <t xml:space="preserve"> O que é um Desfibrilador Externo Automático (DEA)? (assinalar somente uma resposta) [Cultural]</t>
    </r>
  </si>
  <si>
    <r>
      <rPr>
        <rFont val="Arial"/>
        <b/>
        <color rgb="FFFFFFFF"/>
        <sz val="10.0"/>
      </rPr>
      <t xml:space="preserve">Original: </t>
    </r>
    <r>
      <rPr>
        <rFont val="Arial"/>
        <b val="0"/>
        <color rgb="FFFFFFFF"/>
        <sz val="10.0"/>
      </rPr>
      <t xml:space="preserve">What is an automated external defibrillator (AED)? (please provide one answer) </t>
    </r>
    <r>
      <rPr>
        <rFont val="Arial"/>
        <b/>
        <color rgb="FFFFFFFF"/>
        <sz val="10.0"/>
      </rPr>
      <t xml:space="preserve">
Tradução:</t>
    </r>
    <r>
      <rPr>
        <rFont val="Arial"/>
        <b val="0"/>
        <color rgb="FFFFFFFF"/>
        <sz val="10.0"/>
      </rPr>
      <t xml:space="preserve"> O que é um Desfibrilador Externo Automático (DEA)? (assinalar somente uma resposta) [Conceitual]</t>
    </r>
  </si>
  <si>
    <r>
      <rPr>
        <rFont val="Arial"/>
        <b/>
        <color rgb="FFFFFFFF"/>
        <sz val="10.0"/>
      </rPr>
      <t xml:space="preserve">SUGESTÕES
Original: </t>
    </r>
    <r>
      <rPr>
        <rFont val="Arial"/>
        <b val="0"/>
        <color rgb="FFFFFFFF"/>
        <sz val="10.0"/>
      </rPr>
      <t xml:space="preserve">What is an automated external defibrillator (AED)? (please provide one answer) </t>
    </r>
    <r>
      <rPr>
        <rFont val="Arial"/>
        <b/>
        <color rgb="FFFFFFFF"/>
        <sz val="10.0"/>
      </rPr>
      <t xml:space="preserve">
Tradução:</t>
    </r>
    <r>
      <rPr>
        <rFont val="Arial"/>
        <b val="0"/>
        <color rgb="FFFFFFFF"/>
        <sz val="10.0"/>
      </rPr>
      <t xml:space="preserve"> O que é um Desfibrilador Externo Automático (DEA)? (assinalar somente uma resposta)</t>
    </r>
  </si>
  <si>
    <r>
      <rPr>
        <rFont val="Arial"/>
        <b/>
        <color rgb="FFFFFFFF"/>
        <sz val="10.0"/>
      </rPr>
      <t>RESPOSTA
Original:</t>
    </r>
    <r>
      <rPr>
        <rFont val="Arial"/>
        <b val="0"/>
        <color rgb="FFFFFFFF"/>
        <sz val="10.0"/>
      </rPr>
      <t xml:space="preserve">
1. An electronic device capable of recognizing if a person’s heart is beating
2. An electronic device that establishes a person’s breathing
3. An electronic device that establishes the heart function</t>
    </r>
    <r>
      <rPr>
        <rFont val="Arial"/>
        <b/>
        <color rgb="FFFFFFFF"/>
        <sz val="10.0"/>
      </rPr>
      <t xml:space="preserve">
Tradução: </t>
    </r>
    <r>
      <rPr>
        <rFont val="Arial"/>
        <b val="0"/>
        <color rgb="FFFFFFFF"/>
        <sz val="10.0"/>
      </rPr>
      <t xml:space="preserve">
1. Um dispositivo eletrônico capaz de verificar se o coração de uma pessoa está batendo
2. Um dispositivo eletrônico que verifica a respiração de uma pessoa
3. Um dispositivo eletrônico que verifica e restabelece a função cardíaca [Semântica/Idiomática]</t>
    </r>
  </si>
  <si>
    <r>
      <rPr>
        <rFont val="Arial"/>
        <b/>
        <color rgb="FFFFFFFF"/>
        <sz val="10.0"/>
      </rPr>
      <t>RESPOSTA
Original:</t>
    </r>
    <r>
      <rPr>
        <rFont val="Arial"/>
        <b val="0"/>
        <color rgb="FFFFFFFF"/>
        <sz val="10.0"/>
      </rPr>
      <t xml:space="preserve">
1. An electronic device capable of recognizing if a person’s heart is beating
2. An electronic device that establishes a person’s breathing
3. An electronic device that establishes the heart function</t>
    </r>
    <r>
      <rPr>
        <rFont val="Arial"/>
        <b/>
        <color rgb="FFFFFFFF"/>
        <sz val="10.0"/>
      </rPr>
      <t xml:space="preserve">
Tradução: </t>
    </r>
    <r>
      <rPr>
        <rFont val="Arial"/>
        <b val="0"/>
        <color rgb="FFFFFFFF"/>
        <sz val="10.0"/>
      </rPr>
      <t xml:space="preserve">
1. Um dispositivo eletrônico capaz de verificar se o coração de uma pessoa está batendo
2. Um dispositivo eletrônico que verifica a respiração de uma pessoa
3. Um dispositivo eletrônico que verifica e restabelece a função cardíaca [Cultural]</t>
    </r>
  </si>
  <si>
    <r>
      <rPr>
        <rFont val="Arial"/>
        <b/>
        <color rgb="FFFFFFFF"/>
        <sz val="10.0"/>
      </rPr>
      <t>RESPOSTA
Original:</t>
    </r>
    <r>
      <rPr>
        <rFont val="Arial"/>
        <b val="0"/>
        <color rgb="FFFFFFFF"/>
        <sz val="10.0"/>
      </rPr>
      <t xml:space="preserve">
1. An electronic device capable of recognizing if a person’s heart is beating
2. An electronic device that establishes a person’s breathing
3. An electronic device that establishes the heart function</t>
    </r>
    <r>
      <rPr>
        <rFont val="Arial"/>
        <b/>
        <color rgb="FFFFFFFF"/>
        <sz val="10.0"/>
      </rPr>
      <t xml:space="preserve">
Tradução: </t>
    </r>
    <r>
      <rPr>
        <rFont val="Arial"/>
        <b val="0"/>
        <color rgb="FFFFFFFF"/>
        <sz val="10.0"/>
      </rPr>
      <t xml:space="preserve">
1. Um dispositivo eletrônico capaz de verificar se o coração de uma pessoa está batendo
2. Um dispositivo eletrônico que verifica a respiração de uma pessoa
3. Um dispositivo eletrônico que verifica e restabelece a função cardíaca [Conceitual]</t>
    </r>
  </si>
  <si>
    <r>
      <rPr>
        <rFont val="Arial"/>
        <b/>
        <color rgb="FFFFFFFF"/>
        <sz val="10.0"/>
      </rPr>
      <t>SUGESTÕES RESPOSTA
Original:</t>
    </r>
    <r>
      <rPr>
        <rFont val="Arial"/>
        <b val="0"/>
        <color rgb="FFFFFFFF"/>
        <sz val="10.0"/>
      </rPr>
      <t xml:space="preserve">
1. An electronic device capable of recognizing if a person’s heart is beating
2. An electronic device that establishes a person’s breathing
3. An electronic device that establishes the heart function</t>
    </r>
    <r>
      <rPr>
        <rFont val="Arial"/>
        <b/>
        <color rgb="FFFFFFFF"/>
        <sz val="10.0"/>
      </rPr>
      <t xml:space="preserve">
Tradução: </t>
    </r>
    <r>
      <rPr>
        <rFont val="Arial"/>
        <b val="0"/>
        <color rgb="FFFFFFFF"/>
        <sz val="10.0"/>
      </rPr>
      <t xml:space="preserve">
1. Um dispositivo eletrônico capaz de verificar se o coração de uma pessoa está batendo.
2. Um dispositivo eletrônico que verifica a respiração de uma pessoa.
3. Um dispositivo eletrônico que verifica e restabelece a função cardíaca.</t>
    </r>
  </si>
  <si>
    <r>
      <rPr>
        <rFont val="Arial"/>
        <b/>
        <color rgb="FFFFFFFF"/>
        <sz val="10.0"/>
      </rPr>
      <t xml:space="preserve">Original: </t>
    </r>
    <r>
      <rPr>
        <rFont val="Arial"/>
        <b val="0"/>
        <color rgb="FFFFFFFF"/>
        <sz val="10.0"/>
      </rPr>
      <t>Does your school have an AED device?</t>
    </r>
    <r>
      <rPr>
        <rFont val="Arial"/>
        <b/>
        <color rgb="FFFFFFFF"/>
        <sz val="10.0"/>
      </rPr>
      <t xml:space="preserve">
Tradução:</t>
    </r>
    <r>
      <rPr>
        <rFont val="Arial"/>
        <b val="0"/>
        <color rgb="FFFFFFFF"/>
        <sz val="10.0"/>
      </rPr>
      <t xml:space="preserve"> Sua escola tem um dispositivo DEA? [Semântica/Idiomática]</t>
    </r>
  </si>
  <si>
    <r>
      <rPr>
        <rFont val="Arial"/>
        <b/>
        <color rgb="FFFFFFFF"/>
        <sz val="10.0"/>
      </rPr>
      <t xml:space="preserve">Original: </t>
    </r>
    <r>
      <rPr>
        <rFont val="Arial"/>
        <b val="0"/>
        <color rgb="FFFFFFFF"/>
        <sz val="10.0"/>
      </rPr>
      <t>Does your school have an AED device?</t>
    </r>
    <r>
      <rPr>
        <rFont val="Arial"/>
        <b/>
        <color rgb="FFFFFFFF"/>
        <sz val="10.0"/>
      </rPr>
      <t xml:space="preserve">
Tradução:</t>
    </r>
    <r>
      <rPr>
        <rFont val="Arial"/>
        <b val="0"/>
        <color rgb="FFFFFFFF"/>
        <sz val="10.0"/>
      </rPr>
      <t xml:space="preserve"> Sua escola tem um dispositivo DEA? [Cultural]</t>
    </r>
  </si>
  <si>
    <r>
      <rPr>
        <rFont val="Arial"/>
        <b/>
        <color rgb="FFFFFFFF"/>
        <sz val="10.0"/>
      </rPr>
      <t xml:space="preserve">Original: </t>
    </r>
    <r>
      <rPr>
        <rFont val="Arial"/>
        <b val="0"/>
        <color rgb="FFFFFFFF"/>
        <sz val="10.0"/>
      </rPr>
      <t>Does your school have an AED device?</t>
    </r>
    <r>
      <rPr>
        <rFont val="Arial"/>
        <b/>
        <color rgb="FFFFFFFF"/>
        <sz val="10.0"/>
      </rPr>
      <t xml:space="preserve">
Tradução:</t>
    </r>
    <r>
      <rPr>
        <rFont val="Arial"/>
        <b val="0"/>
        <color rgb="FFFFFFFF"/>
        <sz val="10.0"/>
      </rPr>
      <t xml:space="preserve"> Sua escola tem um dispositivo DEA? [Conceitual]</t>
    </r>
  </si>
  <si>
    <r>
      <rPr>
        <rFont val="Arial"/>
        <b/>
        <color rgb="FFFFFFFF"/>
        <sz val="10.0"/>
      </rPr>
      <t xml:space="preserve">SUGESTÕES
Original: </t>
    </r>
    <r>
      <rPr>
        <rFont val="Arial"/>
        <b val="0"/>
        <color rgb="FFFFFFFF"/>
        <sz val="10.0"/>
      </rPr>
      <t>Does your school have an AED device?</t>
    </r>
    <r>
      <rPr>
        <rFont val="Arial"/>
        <b/>
        <color rgb="FFFFFFFF"/>
        <sz val="10.0"/>
      </rPr>
      <t xml:space="preserve">
Tradução:</t>
    </r>
    <r>
      <rPr>
        <rFont val="Arial"/>
        <b val="0"/>
        <color rgb="FFFFFFFF"/>
        <sz val="10.0"/>
      </rPr>
      <t xml:space="preserve"> Sua escola tem um dispositivo DEA?</t>
    </r>
  </si>
  <si>
    <r>
      <rPr>
        <rFont val="Arial"/>
        <b/>
        <color rgb="FFFFFFFF"/>
        <sz val="10.0"/>
      </rPr>
      <t>RESPOSTA 
Original:</t>
    </r>
    <r>
      <rPr>
        <rFont val="Arial"/>
        <b val="0"/>
        <color rgb="FFFFFFFF"/>
        <sz val="10.0"/>
      </rPr>
      <t xml:space="preserve">
1. Yes
2. No
3. I don’t know</t>
    </r>
    <r>
      <rPr>
        <rFont val="Arial"/>
        <b/>
        <color rgb="FFFFFFFF"/>
        <sz val="10.0"/>
      </rPr>
      <t xml:space="preserve">
Tradução: </t>
    </r>
    <r>
      <rPr>
        <rFont val="Arial"/>
        <b val="0"/>
        <color rgb="FFFFFFFF"/>
        <sz val="10.0"/>
      </rPr>
      <t xml:space="preserve">
1. Sim
2. Não
3. Não sei [Semântica/Idiomática]</t>
    </r>
  </si>
  <si>
    <r>
      <rPr>
        <rFont val="Arial"/>
        <b/>
        <color rgb="FFFFFFFF"/>
        <sz val="10.0"/>
      </rPr>
      <t>RESPOSTA 
Original:</t>
    </r>
    <r>
      <rPr>
        <rFont val="Arial"/>
        <b val="0"/>
        <color rgb="FFFFFFFF"/>
        <sz val="10.0"/>
      </rPr>
      <t xml:space="preserve">
1. Yes
2. No
3. I don’t know</t>
    </r>
    <r>
      <rPr>
        <rFont val="Arial"/>
        <b/>
        <color rgb="FFFFFFFF"/>
        <sz val="10.0"/>
      </rPr>
      <t xml:space="preserve">
Tradução: </t>
    </r>
    <r>
      <rPr>
        <rFont val="Arial"/>
        <b val="0"/>
        <color rgb="FFFFFFFF"/>
        <sz val="10.0"/>
      </rPr>
      <t xml:space="preserve">
1. Sim
2. Não
3. Não sei [Cultural]</t>
    </r>
  </si>
  <si>
    <r>
      <rPr>
        <rFont val="Arial"/>
        <b/>
        <color rgb="FFFFFFFF"/>
        <sz val="10.0"/>
      </rPr>
      <t>RESPOSTA 
Original:</t>
    </r>
    <r>
      <rPr>
        <rFont val="Arial"/>
        <b val="0"/>
        <color rgb="FFFFFFFF"/>
        <sz val="10.0"/>
      </rPr>
      <t xml:space="preserve">
1. Yes
2. No
3. I don’t know</t>
    </r>
    <r>
      <rPr>
        <rFont val="Arial"/>
        <b/>
        <color rgb="FFFFFFFF"/>
        <sz val="10.0"/>
      </rPr>
      <t xml:space="preserve">
Tradução: </t>
    </r>
    <r>
      <rPr>
        <rFont val="Arial"/>
        <b val="0"/>
        <color rgb="FFFFFFFF"/>
        <sz val="10.0"/>
      </rPr>
      <t xml:space="preserve">
1. Sim
2. Não
3. Não sei [Conceitual]</t>
    </r>
  </si>
  <si>
    <r>
      <rPr>
        <rFont val="Arial"/>
        <b/>
        <color rgb="FFFFFFFF"/>
        <sz val="10.0"/>
      </rPr>
      <t>SUGESTÕES RESPOSTA
Original:</t>
    </r>
    <r>
      <rPr>
        <rFont val="Arial"/>
        <b val="0"/>
        <color rgb="FFFFFFFF"/>
        <sz val="10.0"/>
      </rPr>
      <t xml:space="preserve">
1. Yes
2. No
3. I don’t know</t>
    </r>
    <r>
      <rPr>
        <rFont val="Arial"/>
        <b/>
        <color rgb="FFFFFFFF"/>
        <sz val="10.0"/>
      </rPr>
      <t xml:space="preserve">
Tradução: </t>
    </r>
    <r>
      <rPr>
        <rFont val="Arial"/>
        <b val="0"/>
        <color rgb="FFFFFFFF"/>
        <sz val="10.0"/>
      </rPr>
      <t xml:space="preserve">
1. Sim
2. Não
3. Não sei</t>
    </r>
  </si>
  <si>
    <r>
      <rPr>
        <rFont val="Arial"/>
        <b/>
        <color rgb="FFFFFFFF"/>
        <sz val="10.0"/>
      </rPr>
      <t xml:space="preserve">Original: </t>
    </r>
    <r>
      <rPr>
        <rFont val="Arial"/>
        <b val="0"/>
        <color rgb="FFFFFFFF"/>
        <sz val="10.0"/>
      </rPr>
      <t>Do you know of places or locations where an AED can be found?</t>
    </r>
    <r>
      <rPr>
        <rFont val="Arial"/>
        <b/>
        <color rgb="FFFFFFFF"/>
        <sz val="10.0"/>
      </rPr>
      <t xml:space="preserve">
Tradução: </t>
    </r>
    <r>
      <rPr>
        <rFont val="Arial"/>
        <b val="0"/>
        <color rgb="FFFFFFFF"/>
        <sz val="10.0"/>
      </rPr>
      <t>Você sabe onde encontrar um DEA? [Semântica/Idiomática]</t>
    </r>
  </si>
  <si>
    <r>
      <rPr>
        <rFont val="Arial"/>
        <b/>
        <color rgb="FFFFFFFF"/>
        <sz val="10.0"/>
      </rPr>
      <t xml:space="preserve">Original: </t>
    </r>
    <r>
      <rPr>
        <rFont val="Arial"/>
        <b val="0"/>
        <color rgb="FFFFFFFF"/>
        <sz val="10.0"/>
      </rPr>
      <t>Do you know of places or locations where an AED can be found?</t>
    </r>
    <r>
      <rPr>
        <rFont val="Arial"/>
        <b/>
        <color rgb="FFFFFFFF"/>
        <sz val="10.0"/>
      </rPr>
      <t xml:space="preserve">
Tradução: </t>
    </r>
    <r>
      <rPr>
        <rFont val="Arial"/>
        <b val="0"/>
        <color rgb="FFFFFFFF"/>
        <sz val="10.0"/>
      </rPr>
      <t>Você sabe onde encontrar um DEA? [Cultural]</t>
    </r>
  </si>
  <si>
    <r>
      <rPr>
        <rFont val="Arial"/>
        <b/>
        <color rgb="FFFFFFFF"/>
        <sz val="10.0"/>
      </rPr>
      <t xml:space="preserve">Original: </t>
    </r>
    <r>
      <rPr>
        <rFont val="Arial"/>
        <b val="0"/>
        <color rgb="FFFFFFFF"/>
        <sz val="10.0"/>
      </rPr>
      <t>Do you know of places or locations where an AED can be found?</t>
    </r>
    <r>
      <rPr>
        <rFont val="Arial"/>
        <b/>
        <color rgb="FFFFFFFF"/>
        <sz val="10.0"/>
      </rPr>
      <t xml:space="preserve">
Tradução: </t>
    </r>
    <r>
      <rPr>
        <rFont val="Arial"/>
        <b val="0"/>
        <color rgb="FFFFFFFF"/>
        <sz val="10.0"/>
      </rPr>
      <t>Você sabe onde encontrar um DEA? [Conceitual]</t>
    </r>
  </si>
  <si>
    <r>
      <rPr>
        <rFont val="Arial"/>
        <b/>
        <color rgb="FFFFFFFF"/>
        <sz val="10.0"/>
      </rPr>
      <t xml:space="preserve">SUGESTÕES
Original: </t>
    </r>
    <r>
      <rPr>
        <rFont val="Arial"/>
        <b val="0"/>
        <color rgb="FFFFFFFF"/>
        <sz val="10.0"/>
      </rPr>
      <t>Do you know of places or locations where an AED can be found?</t>
    </r>
    <r>
      <rPr>
        <rFont val="Arial"/>
        <b/>
        <color rgb="FFFFFFFF"/>
        <sz val="10.0"/>
      </rPr>
      <t xml:space="preserve">
Tradução: </t>
    </r>
    <r>
      <rPr>
        <rFont val="Arial"/>
        <b val="0"/>
        <color rgb="FFFFFFFF"/>
        <sz val="10.0"/>
      </rPr>
      <t>Você sabe onde encontrar um DEA?</t>
    </r>
  </si>
  <si>
    <r>
      <rPr>
        <rFont val="Arial"/>
        <b/>
        <color rgb="FFFFFFFF"/>
        <sz val="10.0"/>
      </rPr>
      <t>RESPOSTA 
Original:</t>
    </r>
    <r>
      <rPr>
        <rFont val="Arial"/>
        <b val="0"/>
        <color rgb="FFFFFFFF"/>
        <sz val="10.0"/>
      </rPr>
      <t xml:space="preserve">
1. Yes
2. No</t>
    </r>
    <r>
      <rPr>
        <rFont val="Arial"/>
        <b/>
        <color rgb="FFFFFFFF"/>
        <sz val="10.0"/>
      </rPr>
      <t xml:space="preserve">
Tradução: </t>
    </r>
    <r>
      <rPr>
        <rFont val="Arial"/>
        <b val="0"/>
        <color rgb="FFFFFFFF"/>
        <sz val="10.0"/>
      </rPr>
      <t xml:space="preserve">
1. Sim
2. Não [Semântica/Idiomática]</t>
    </r>
  </si>
  <si>
    <r>
      <rPr>
        <rFont val="Arial"/>
        <b/>
        <color rgb="FFFFFFFF"/>
        <sz val="10.0"/>
      </rPr>
      <t>RESPOSTA 
Original:</t>
    </r>
    <r>
      <rPr>
        <rFont val="Arial"/>
        <b val="0"/>
        <color rgb="FFFFFFFF"/>
        <sz val="10.0"/>
      </rPr>
      <t xml:space="preserve">
1. Yes
2. No</t>
    </r>
    <r>
      <rPr>
        <rFont val="Arial"/>
        <b/>
        <color rgb="FFFFFFFF"/>
        <sz val="10.0"/>
      </rPr>
      <t xml:space="preserve">
Tradução: </t>
    </r>
    <r>
      <rPr>
        <rFont val="Arial"/>
        <b val="0"/>
        <color rgb="FFFFFFFF"/>
        <sz val="10.0"/>
      </rPr>
      <t xml:space="preserve">
1. Sim
2. Não [Cultural]</t>
    </r>
  </si>
  <si>
    <r>
      <rPr>
        <rFont val="Arial"/>
        <b/>
        <color rgb="FFFFFFFF"/>
        <sz val="10.0"/>
      </rPr>
      <t>RESPOSTA 
Original:</t>
    </r>
    <r>
      <rPr>
        <rFont val="Arial"/>
        <b val="0"/>
        <color rgb="FFFFFFFF"/>
        <sz val="10.0"/>
      </rPr>
      <t xml:space="preserve">
1. Yes
2. No</t>
    </r>
    <r>
      <rPr>
        <rFont val="Arial"/>
        <b/>
        <color rgb="FFFFFFFF"/>
        <sz val="10.0"/>
      </rPr>
      <t xml:space="preserve">
Tradução: </t>
    </r>
    <r>
      <rPr>
        <rFont val="Arial"/>
        <b val="0"/>
        <color rgb="FFFFFFFF"/>
        <sz val="10.0"/>
      </rPr>
      <t xml:space="preserve">
1. Sim
2. Não [Conceitual]</t>
    </r>
  </si>
  <si>
    <r>
      <rPr>
        <rFont val="Arial"/>
        <b/>
        <color rgb="FFFFFFFF"/>
        <sz val="10.0"/>
      </rPr>
      <t>SUGESTÕES RESPOSTA
Original:</t>
    </r>
    <r>
      <rPr>
        <rFont val="Arial"/>
        <b val="0"/>
        <color rgb="FFFFFFFF"/>
        <sz val="10.0"/>
      </rPr>
      <t xml:space="preserve">
1. Yes
2. No</t>
    </r>
    <r>
      <rPr>
        <rFont val="Arial"/>
        <b/>
        <color rgb="FFFFFFFF"/>
        <sz val="10.0"/>
      </rPr>
      <t xml:space="preserve">
Tradução: </t>
    </r>
    <r>
      <rPr>
        <rFont val="Arial"/>
        <b val="0"/>
        <color rgb="FFFFFFFF"/>
        <sz val="10.0"/>
      </rPr>
      <t xml:space="preserve">
1. Sim
2. Não</t>
    </r>
  </si>
  <si>
    <r>
      <rPr>
        <rFont val="Arial"/>
        <b/>
        <color rgb="FFFFFFFF"/>
        <sz val="10.0"/>
      </rPr>
      <t xml:space="preserve">Original: </t>
    </r>
    <r>
      <rPr>
        <rFont val="Arial"/>
        <b val="0"/>
        <color rgb="FFFFFFFF"/>
        <sz val="10.0"/>
      </rPr>
      <t>If the answer to the previous question was yes, please name some places or locations with AED devices:</t>
    </r>
    <r>
      <rPr>
        <rFont val="Arial"/>
        <b/>
        <color rgb="FFFFFFFF"/>
        <sz val="10.0"/>
      </rPr>
      <t xml:space="preserve">
Tradução: </t>
    </r>
    <r>
      <rPr>
        <rFont val="Arial"/>
        <b val="0"/>
        <color rgb="FFFFFFFF"/>
        <sz val="10.0"/>
      </rPr>
      <t>Se a resposta anterior foi "sim", cite alguns lugares ou locais onde é possível encontrar um DEA: [Semântica/Idiomática]</t>
    </r>
  </si>
  <si>
    <r>
      <rPr>
        <rFont val="Arial"/>
        <b/>
        <color rgb="FFFFFFFF"/>
        <sz val="10.0"/>
      </rPr>
      <t xml:space="preserve">Original: </t>
    </r>
    <r>
      <rPr>
        <rFont val="Arial"/>
        <b val="0"/>
        <color rgb="FFFFFFFF"/>
        <sz val="10.0"/>
      </rPr>
      <t>If the answer to the previous question was yes, please name some places or locations with AED devices:</t>
    </r>
    <r>
      <rPr>
        <rFont val="Arial"/>
        <b/>
        <color rgb="FFFFFFFF"/>
        <sz val="10.0"/>
      </rPr>
      <t xml:space="preserve">
Tradução: </t>
    </r>
    <r>
      <rPr>
        <rFont val="Arial"/>
        <b val="0"/>
        <color rgb="FFFFFFFF"/>
        <sz val="10.0"/>
      </rPr>
      <t>Se a resposta anterior foi "sim", cite alguns lugares ou locais onde é possível encontrar um DEA: [Cultural]</t>
    </r>
  </si>
  <si>
    <r>
      <rPr>
        <rFont val="Arial"/>
        <b/>
        <color rgb="FFFFFFFF"/>
        <sz val="10.0"/>
      </rPr>
      <t xml:space="preserve">Original: </t>
    </r>
    <r>
      <rPr>
        <rFont val="Arial"/>
        <b val="0"/>
        <color rgb="FFFFFFFF"/>
        <sz val="10.0"/>
      </rPr>
      <t>If the answer to the previous question was yes, please name some places or locations with AED devices:</t>
    </r>
    <r>
      <rPr>
        <rFont val="Arial"/>
        <b/>
        <color rgb="FFFFFFFF"/>
        <sz val="10.0"/>
      </rPr>
      <t xml:space="preserve">
Tradução: </t>
    </r>
    <r>
      <rPr>
        <rFont val="Arial"/>
        <b val="0"/>
        <color rgb="FFFFFFFF"/>
        <sz val="10.0"/>
      </rPr>
      <t>Se a resposta anterior foi "sim", cite alguns lugares ou locais onde é possível encontrar um DEA: [Conceitual]</t>
    </r>
  </si>
  <si>
    <r>
      <rPr>
        <rFont val="Arial"/>
        <b/>
        <color rgb="FFFFFFFF"/>
        <sz val="10.0"/>
      </rPr>
      <t xml:space="preserve">SUGESTÕES
Original: </t>
    </r>
    <r>
      <rPr>
        <rFont val="Arial"/>
        <b val="0"/>
        <color rgb="FFFFFFFF"/>
        <sz val="10.0"/>
      </rPr>
      <t>If the answer to the previous question was yes, please name some places or locations with AED devices:</t>
    </r>
    <r>
      <rPr>
        <rFont val="Arial"/>
        <b/>
        <color rgb="FFFFFFFF"/>
        <sz val="10.0"/>
      </rPr>
      <t xml:space="preserve">
Tradução: </t>
    </r>
    <r>
      <rPr>
        <rFont val="Arial"/>
        <b val="0"/>
        <color rgb="FFFFFFFF"/>
        <sz val="10.0"/>
      </rPr>
      <t>Se a resposta anterior foi "sim", cite alguns lugares ou locais onde é possível encontrar um DEA:</t>
    </r>
  </si>
  <si>
    <r>
      <rPr>
        <rFont val="Arial"/>
        <b/>
        <color rgb="FFFFFFFF"/>
        <sz val="10.0"/>
      </rPr>
      <t xml:space="preserve">Original: </t>
    </r>
    <r>
      <rPr>
        <rFont val="Arial"/>
        <b val="0"/>
        <color rgb="FFFFFFFF"/>
        <sz val="10.0"/>
      </rPr>
      <t>CPR knowledge</t>
    </r>
    <r>
      <rPr>
        <rFont val="Arial"/>
        <b/>
        <color rgb="FFFFFFFF"/>
        <sz val="10.0"/>
      </rPr>
      <t xml:space="preserve">
Tradução:</t>
    </r>
    <r>
      <rPr>
        <rFont val="Arial"/>
        <b val="0"/>
        <color rgb="FFFFFFFF"/>
        <sz val="10.0"/>
      </rPr>
      <t xml:space="preserve"> Conhecimentos sobre Reanimação Cardiopulmonar (RCP) [Semântica/Idiomática]</t>
    </r>
  </si>
  <si>
    <r>
      <rPr>
        <rFont val="Arial"/>
        <b/>
        <color rgb="FFFFFFFF"/>
        <sz val="10.0"/>
      </rPr>
      <t xml:space="preserve">Original: </t>
    </r>
    <r>
      <rPr>
        <rFont val="Arial"/>
        <b val="0"/>
        <color rgb="FFFFFFFF"/>
        <sz val="10.0"/>
      </rPr>
      <t>CPR knowledge</t>
    </r>
    <r>
      <rPr>
        <rFont val="Arial"/>
        <b/>
        <color rgb="FFFFFFFF"/>
        <sz val="10.0"/>
      </rPr>
      <t xml:space="preserve">
Tradução:</t>
    </r>
    <r>
      <rPr>
        <rFont val="Arial"/>
        <b val="0"/>
        <color rgb="FFFFFFFF"/>
        <sz val="10.0"/>
      </rPr>
      <t xml:space="preserve"> Conhecimentos sobre Reanimação Cardiopulmonar (RCP) [Cultural]</t>
    </r>
  </si>
  <si>
    <r>
      <rPr>
        <rFont val="Arial"/>
        <b/>
        <color rgb="FFFFFFFF"/>
        <sz val="10.0"/>
      </rPr>
      <t xml:space="preserve">Original: </t>
    </r>
    <r>
      <rPr>
        <rFont val="Arial"/>
        <b val="0"/>
        <color rgb="FFFFFFFF"/>
        <sz val="10.0"/>
      </rPr>
      <t>CPR knowledge</t>
    </r>
    <r>
      <rPr>
        <rFont val="Arial"/>
        <b/>
        <color rgb="FFFFFFFF"/>
        <sz val="10.0"/>
      </rPr>
      <t xml:space="preserve">
Tradução:</t>
    </r>
    <r>
      <rPr>
        <rFont val="Arial"/>
        <b val="0"/>
        <color rgb="FFFFFFFF"/>
        <sz val="10.0"/>
      </rPr>
      <t xml:space="preserve"> Conhecimentos sobre Reanimação Cardiopulmonar (RCP) [Conceitual]</t>
    </r>
  </si>
  <si>
    <r>
      <rPr>
        <rFont val="Arial"/>
        <b/>
        <color rgb="FFFFFFFF"/>
        <sz val="10.0"/>
      </rPr>
      <t xml:space="preserve">Original: </t>
    </r>
    <r>
      <rPr>
        <rFont val="Arial"/>
        <b val="0"/>
        <color rgb="FFFFFFFF"/>
        <sz val="10.0"/>
      </rPr>
      <t>CPR knowledge</t>
    </r>
    <r>
      <rPr>
        <rFont val="Arial"/>
        <b/>
        <color rgb="FFFFFFFF"/>
        <sz val="10.0"/>
      </rPr>
      <t xml:space="preserve">
Tradução:</t>
    </r>
    <r>
      <rPr>
        <rFont val="Arial"/>
        <b val="0"/>
        <color rgb="FFFFFFFF"/>
        <sz val="10.0"/>
      </rPr>
      <t xml:space="preserve"> Conhecimentos sobre Reanimação Cardiopulmonar (RCP)</t>
    </r>
  </si>
  <si>
    <r>
      <rPr>
        <rFont val="Arial"/>
        <b/>
        <color rgb="FFFFFFFF"/>
        <sz val="10.0"/>
      </rPr>
      <t xml:space="preserve">Original: </t>
    </r>
    <r>
      <rPr>
        <rFont val="Arial"/>
        <b val="0"/>
        <color rgb="FFFFFFFF"/>
        <sz val="10.0"/>
      </rPr>
      <t>What do you first have to do at a scene with a person who is showing no signs of life or is unresponsive? (please provide one answer)</t>
    </r>
    <r>
      <rPr>
        <rFont val="Arial"/>
        <b/>
        <color rgb="FFFFFFFF"/>
        <sz val="10.0"/>
      </rPr>
      <t xml:space="preserve">
Tradução: </t>
    </r>
    <r>
      <rPr>
        <rFont val="Arial"/>
        <b val="0"/>
        <color rgb="FFFFFFFF"/>
        <sz val="10.0"/>
      </rPr>
      <t>O que deve ser feito primeiro em uma situação onde uma pessoa não mostra sinais de vida ou não reage? (assinalar somente uma resposta) [Semântica/Idiomática]</t>
    </r>
  </si>
  <si>
    <r>
      <rPr>
        <rFont val="Arial"/>
        <b/>
        <color rgb="FFFFFFFF"/>
        <sz val="10.0"/>
      </rPr>
      <t xml:space="preserve">Original: </t>
    </r>
    <r>
      <rPr>
        <rFont val="Arial"/>
        <b val="0"/>
        <color rgb="FFFFFFFF"/>
        <sz val="10.0"/>
      </rPr>
      <t>What do you first have to do at a scene with a person who is showing no signs of life or is unresponsive? (please provide one answer)</t>
    </r>
    <r>
      <rPr>
        <rFont val="Arial"/>
        <b/>
        <color rgb="FFFFFFFF"/>
        <sz val="10.0"/>
      </rPr>
      <t xml:space="preserve">
Tradução: </t>
    </r>
    <r>
      <rPr>
        <rFont val="Arial"/>
        <b val="0"/>
        <color rgb="FFFFFFFF"/>
        <sz val="10.0"/>
      </rPr>
      <t>O que deve ser feito primeiro em uma situação onde uma pessoa não mostra sinais de vida ou não reage? (assinalar somente uma resposta) [Cultural]</t>
    </r>
  </si>
  <si>
    <r>
      <rPr>
        <rFont val="Arial"/>
        <b/>
        <color rgb="FFFFFFFF"/>
        <sz val="10.0"/>
      </rPr>
      <t xml:space="preserve">Original: </t>
    </r>
    <r>
      <rPr>
        <rFont val="Arial"/>
        <b val="0"/>
        <color rgb="FFFFFFFF"/>
        <sz val="10.0"/>
      </rPr>
      <t>What do you first have to do at a scene with a person who is showing no signs of life or is unresponsive? (please provide one answer)</t>
    </r>
    <r>
      <rPr>
        <rFont val="Arial"/>
        <b/>
        <color rgb="FFFFFFFF"/>
        <sz val="10.0"/>
      </rPr>
      <t xml:space="preserve">
Tradução: </t>
    </r>
    <r>
      <rPr>
        <rFont val="Arial"/>
        <b val="0"/>
        <color rgb="FFFFFFFF"/>
        <sz val="10.0"/>
      </rPr>
      <t>O que deve ser feito primeiro em uma situação onde uma pessoa não mostra sinais de vida ou não reage? (assinalar somente uma resposta) [Conceitual]</t>
    </r>
  </si>
  <si>
    <r>
      <rPr>
        <rFont val="Arial"/>
        <b/>
        <color rgb="FFFFFFFF"/>
        <sz val="10.0"/>
      </rPr>
      <t xml:space="preserve">SUGESTÕES
Original: </t>
    </r>
    <r>
      <rPr>
        <rFont val="Arial"/>
        <b val="0"/>
        <color rgb="FFFFFFFF"/>
        <sz val="10.0"/>
      </rPr>
      <t>What do you first have to do at a scene with a person who is showing no signs of life or is unresponsive? (please provide one answer)</t>
    </r>
    <r>
      <rPr>
        <rFont val="Arial"/>
        <b/>
        <color rgb="FFFFFFFF"/>
        <sz val="10.0"/>
      </rPr>
      <t xml:space="preserve">
Tradução: </t>
    </r>
    <r>
      <rPr>
        <rFont val="Arial"/>
        <b val="0"/>
        <color rgb="FFFFFFFF"/>
        <sz val="10.0"/>
      </rPr>
      <t>O que deve ser feito primeiro em uma situação onde uma pessoa não mostra sinais de vida ou não reage? (assinalar somente uma resposta)</t>
    </r>
  </si>
  <si>
    <r>
      <rPr>
        <rFont val="Arial"/>
        <b/>
        <color rgb="FFFFFFFF"/>
        <sz val="10.0"/>
      </rPr>
      <t>RESPOSTA 
Original:</t>
    </r>
    <r>
      <rPr>
        <rFont val="Arial"/>
        <b val="0"/>
        <color rgb="FFFFFFFF"/>
        <sz val="10.0"/>
      </rPr>
      <t xml:space="preserve">
1. Locate possible victims and secure the scene
2. Dial 112 and wait for paramedics
3. Secure the scene, locate possible victims and dial 112</t>
    </r>
    <r>
      <rPr>
        <rFont val="Arial"/>
        <b/>
        <color rgb="FFFFFFFF"/>
        <sz val="10.0"/>
      </rPr>
      <t xml:space="preserve">
Tradução: </t>
    </r>
    <r>
      <rPr>
        <rFont val="Arial"/>
        <b val="0"/>
        <color rgb="FFFFFFFF"/>
        <sz val="10.0"/>
      </rPr>
      <t xml:space="preserve">
1. Localizar possíveis vítimas e isolar o local
2. Ligar para 192 e aguardar o socorro
3. Isolar o local, localizar possíveis vítimas e ligar para 192 [Semântica/Idiomática]</t>
    </r>
  </si>
  <si>
    <r>
      <rPr>
        <rFont val="Arial"/>
        <b/>
        <color rgb="FFFFFFFF"/>
        <sz val="10.0"/>
      </rPr>
      <t>RESPOSTA 
Original:</t>
    </r>
    <r>
      <rPr>
        <rFont val="Arial"/>
        <b val="0"/>
        <color rgb="FFFFFFFF"/>
        <sz val="10.0"/>
      </rPr>
      <t xml:space="preserve">
1. Locate possible victims and secure the scene
2. Dial 112 and wait for paramedics
3. Secure the scene, locate possible victims and dial 112</t>
    </r>
    <r>
      <rPr>
        <rFont val="Arial"/>
        <b/>
        <color rgb="FFFFFFFF"/>
        <sz val="10.0"/>
      </rPr>
      <t xml:space="preserve">
Tradução: </t>
    </r>
    <r>
      <rPr>
        <rFont val="Arial"/>
        <b val="0"/>
        <color rgb="FFFFFFFF"/>
        <sz val="10.0"/>
      </rPr>
      <t xml:space="preserve">
1. Localizar possíveis vítimas e isolar o local
2. Ligar para 192 e aguardar o socorro
3. Isolar o local, localizar possíveis vítimas e ligar para 192 [Cultural]</t>
    </r>
  </si>
  <si>
    <r>
      <rPr>
        <rFont val="Arial"/>
        <b/>
        <color rgb="FFFFFFFF"/>
        <sz val="10.0"/>
      </rPr>
      <t>RESPOSTA 
Original:</t>
    </r>
    <r>
      <rPr>
        <rFont val="Arial"/>
        <b val="0"/>
        <color rgb="FFFFFFFF"/>
        <sz val="10.0"/>
      </rPr>
      <t xml:space="preserve">
1. Locate possible victims and secure the scene
2. Dial 112 and wait for paramedics
3. Secure the scene, locate possible victims and dial 112</t>
    </r>
    <r>
      <rPr>
        <rFont val="Arial"/>
        <b/>
        <color rgb="FFFFFFFF"/>
        <sz val="10.0"/>
      </rPr>
      <t xml:space="preserve">
Tradução: </t>
    </r>
    <r>
      <rPr>
        <rFont val="Arial"/>
        <b val="0"/>
        <color rgb="FFFFFFFF"/>
        <sz val="10.0"/>
      </rPr>
      <t xml:space="preserve">
1. Localizar possíveis vítimas e isolar o local
2. Ligar para 192 e aguardar o socorro
3. Isolar o local, localizar possíveis vítimas e ligar para 192 [Conceitual]</t>
    </r>
  </si>
  <si>
    <r>
      <rPr>
        <rFont val="Arial"/>
        <b/>
        <color rgb="FFFFFFFF"/>
        <sz val="10.0"/>
      </rPr>
      <t>SUGESTÕES RESPOSTA
Original:</t>
    </r>
    <r>
      <rPr>
        <rFont val="Arial"/>
        <b val="0"/>
        <color rgb="FFFFFFFF"/>
        <sz val="10.0"/>
      </rPr>
      <t xml:space="preserve">
1. Locate possible victims and secure the scene
2. Dial 112 and wait for paramedics
3. Secure the scene, locate possible victims and dial 112</t>
    </r>
    <r>
      <rPr>
        <rFont val="Arial"/>
        <b/>
        <color rgb="FFFFFFFF"/>
        <sz val="10.0"/>
      </rPr>
      <t xml:space="preserve">
Tradução: </t>
    </r>
    <r>
      <rPr>
        <rFont val="Arial"/>
        <b val="0"/>
        <color rgb="FFFFFFFF"/>
        <sz val="10.0"/>
      </rPr>
      <t xml:space="preserve">
1. Localizar possíveis vítimas e isolar o local
2. Ligar para 192 e aguardar o socorro
3. Isolar o local, localizar possíveis vítimas e ligar para 192.</t>
    </r>
  </si>
  <si>
    <r>
      <rPr>
        <rFont val="Arial"/>
        <b/>
        <color rgb="FFFFFFFF"/>
        <sz val="10.0"/>
      </rPr>
      <t xml:space="preserve">Original: </t>
    </r>
    <r>
      <rPr>
        <rFont val="Arial"/>
        <b val="0"/>
        <color rgb="FFFFFFFF"/>
        <sz val="10.0"/>
      </rPr>
      <t>How do you check if a person is breathing? (please provide one answer)</t>
    </r>
    <r>
      <rPr>
        <rFont val="Arial"/>
        <b/>
        <color rgb="FFFFFFFF"/>
        <sz val="10.0"/>
      </rPr>
      <t xml:space="preserve">
Tradução: </t>
    </r>
    <r>
      <rPr>
        <rFont val="Arial"/>
        <b val="0"/>
        <color rgb="FFFFFFFF"/>
        <sz val="10.0"/>
      </rPr>
      <t>Como verificar se uma pessoa está respirando? (assinalar somente uma resposta) [Semântica/Idiomática]</t>
    </r>
  </si>
  <si>
    <r>
      <rPr>
        <rFont val="Arial"/>
        <b/>
        <color rgb="FFFFFFFF"/>
        <sz val="10.0"/>
      </rPr>
      <t xml:space="preserve">Original: </t>
    </r>
    <r>
      <rPr>
        <rFont val="Arial"/>
        <b val="0"/>
        <color rgb="FFFFFFFF"/>
        <sz val="10.0"/>
      </rPr>
      <t>How do you check if a person is breathing? (please provide one answer)</t>
    </r>
    <r>
      <rPr>
        <rFont val="Arial"/>
        <b/>
        <color rgb="FFFFFFFF"/>
        <sz val="10.0"/>
      </rPr>
      <t xml:space="preserve">
Tradução: </t>
    </r>
    <r>
      <rPr>
        <rFont val="Arial"/>
        <b val="0"/>
        <color rgb="FFFFFFFF"/>
        <sz val="10.0"/>
      </rPr>
      <t>Como verificar se uma pessoa está respirando? (assinalar somente uma resposta) [Cultural]</t>
    </r>
  </si>
  <si>
    <r>
      <rPr>
        <rFont val="Arial"/>
        <b/>
        <color rgb="FFFFFFFF"/>
        <sz val="10.0"/>
      </rPr>
      <t xml:space="preserve">Original: </t>
    </r>
    <r>
      <rPr>
        <rFont val="Arial"/>
        <b val="0"/>
        <color rgb="FFFFFFFF"/>
        <sz val="10.0"/>
      </rPr>
      <t>How do you check if a person is breathing? (please provide one answer)</t>
    </r>
    <r>
      <rPr>
        <rFont val="Arial"/>
        <b/>
        <color rgb="FFFFFFFF"/>
        <sz val="10.0"/>
      </rPr>
      <t xml:space="preserve">
Tradução: </t>
    </r>
    <r>
      <rPr>
        <rFont val="Arial"/>
        <b val="0"/>
        <color rgb="FFFFFFFF"/>
        <sz val="10.0"/>
      </rPr>
      <t>Como verificar se uma pessoa está respirando? (assinalar somente uma resposta) [Conceitual]</t>
    </r>
  </si>
  <si>
    <r>
      <rPr>
        <rFont val="Arial"/>
        <b/>
        <color rgb="FFFFFFFF"/>
        <sz val="10.0"/>
      </rPr>
      <t xml:space="preserve">SUGESTÕES
Original: </t>
    </r>
    <r>
      <rPr>
        <rFont val="Arial"/>
        <b val="0"/>
        <color rgb="FFFFFFFF"/>
        <sz val="10.0"/>
      </rPr>
      <t>How do you check if a person is breathing? (please provide one answer)</t>
    </r>
    <r>
      <rPr>
        <rFont val="Arial"/>
        <b/>
        <color rgb="FFFFFFFF"/>
        <sz val="10.0"/>
      </rPr>
      <t xml:space="preserve">
Tradução: </t>
    </r>
    <r>
      <rPr>
        <rFont val="Arial"/>
        <b val="0"/>
        <color rgb="FFFFFFFF"/>
        <sz val="10.0"/>
      </rPr>
      <t>Como verificar se uma pessoa está respirando? (assinalar somente uma resposta)</t>
    </r>
  </si>
  <si>
    <r>
      <rPr>
        <rFont val="Arial"/>
        <b/>
        <color rgb="FFFFFFFF"/>
        <sz val="10.0"/>
      </rPr>
      <t>RESPOSTA 
Original:</t>
    </r>
    <r>
      <rPr>
        <rFont val="Arial"/>
        <b val="0"/>
        <color rgb="FFFFFFFF"/>
        <sz val="10.0"/>
      </rPr>
      <t xml:space="preserve">
1.Tilt the victim's head back, listen for breathing sounds over their mouth, and look to see if the chest is rising or falling
2.Tilt the victim's head back and look to see if the chest is rising or falling
3.Grab the victim by the shoulders and shake them</t>
    </r>
    <r>
      <rPr>
        <rFont val="Arial"/>
        <b/>
        <color rgb="FFFFFFFF"/>
        <sz val="10.0"/>
      </rPr>
      <t xml:space="preserve">
Tradução: </t>
    </r>
    <r>
      <rPr>
        <rFont val="Arial"/>
        <b val="0"/>
        <color rgb="FFFFFFFF"/>
        <sz val="10.0"/>
      </rPr>
      <t xml:space="preserve">
1. Inclinar a cabeça da vítima para trás, ouvir os sons de respiração pela boca e observar se o tórax sobe e desce
2. Inclinar a cabeça da vítima para trás e observar se o tórax sobe e desce
3. Segurar a vítima pelos ombros e sacudir [Semântica/Idiomática]</t>
    </r>
  </si>
  <si>
    <r>
      <rPr>
        <rFont val="Arial"/>
        <b/>
        <color rgb="FFFFFFFF"/>
        <sz val="10.0"/>
      </rPr>
      <t>RESPOSTA 
Original:</t>
    </r>
    <r>
      <rPr>
        <rFont val="Arial"/>
        <b val="0"/>
        <color rgb="FFFFFFFF"/>
        <sz val="10.0"/>
      </rPr>
      <t xml:space="preserve">
1.Tilt the victim's head back, listen for breathing sounds over their mouth, and look to see if the chest is rising or falling
2.Tilt the victim's head back and look to see if the chest is rising or falling
3.Grab the victim by the shoulders and shake them</t>
    </r>
    <r>
      <rPr>
        <rFont val="Arial"/>
        <b/>
        <color rgb="FFFFFFFF"/>
        <sz val="10.0"/>
      </rPr>
      <t xml:space="preserve">
Tradução: </t>
    </r>
    <r>
      <rPr>
        <rFont val="Arial"/>
        <b val="0"/>
        <color rgb="FFFFFFFF"/>
        <sz val="10.0"/>
      </rPr>
      <t xml:space="preserve">
1. Inclinar a cabeça da vítima para trás, ouvir os sons de respiração pela boca e observar se o tórax sobe e desce
2. Inclinar a cabeça da vítima para trás e observar se o tórax sobe e desce
3. Segurar a vítima pelos ombros e sacudir [Cultural]</t>
    </r>
  </si>
  <si>
    <r>
      <rPr>
        <rFont val="Arial"/>
        <b/>
        <color rgb="FFFFFFFF"/>
        <sz val="10.0"/>
      </rPr>
      <t>RESPOSTA 
Original:</t>
    </r>
    <r>
      <rPr>
        <rFont val="Arial"/>
        <b val="0"/>
        <color rgb="FFFFFFFF"/>
        <sz val="10.0"/>
      </rPr>
      <t xml:space="preserve">
1.Tilt the victim's head back, listen for breathing sounds over their mouth, and look to see if the chest is rising or falling
2.Tilt the victim's head back and look to see if the chest is rising or falling
3.Grab the victim by the shoulders and shake them</t>
    </r>
    <r>
      <rPr>
        <rFont val="Arial"/>
        <b/>
        <color rgb="FFFFFFFF"/>
        <sz val="10.0"/>
      </rPr>
      <t xml:space="preserve">
Tradução: </t>
    </r>
    <r>
      <rPr>
        <rFont val="Arial"/>
        <b val="0"/>
        <color rgb="FFFFFFFF"/>
        <sz val="10.0"/>
      </rPr>
      <t xml:space="preserve">
1. Inclinar a cabeça da vítima para trás, ouvir os sons de respiração pela boca e observar se o tórax sobe e desce
2. Inclinar a cabeça da vítima para trás e observar se o tórax sobe e desce
3. Segurar a vítima pelos ombros e sacudir [Conceitual]</t>
    </r>
  </si>
  <si>
    <r>
      <rPr>
        <rFont val="Arial"/>
        <b/>
        <color rgb="FFFFFFFF"/>
        <sz val="10.0"/>
      </rPr>
      <t>SUGESTÕES RESPOSTA
Original:</t>
    </r>
    <r>
      <rPr>
        <rFont val="Arial"/>
        <b val="0"/>
        <color rgb="FFFFFFFF"/>
        <sz val="10.0"/>
      </rPr>
      <t xml:space="preserve">
1.Tilt the victim's head back, listen for breathing sounds over their mouth, and look to see if the chest is rising or falling
2.Tilt the victim's head back and look to see if the chest is rising or falling
3.Grab the victim by the shoulders and shake them</t>
    </r>
    <r>
      <rPr>
        <rFont val="Arial"/>
        <b/>
        <color rgb="FFFFFFFF"/>
        <sz val="10.0"/>
      </rPr>
      <t xml:space="preserve">
Tradução: </t>
    </r>
    <r>
      <rPr>
        <rFont val="Arial"/>
        <b val="0"/>
        <color rgb="FFFFFFFF"/>
        <sz val="10.0"/>
      </rPr>
      <t xml:space="preserve">
1. Inclinar a cabeça da vítima para trás, ouvir os sons de respiração pela boca e observar se o tórax sobe e desce
2. Inclinar a cabeça da vítima para trás e observar se o tórax sobe e desce
3. Segurar a vítima pelos ombros e sacudir</t>
    </r>
  </si>
  <si>
    <r>
      <rPr>
        <rFont val="Arial"/>
        <b/>
        <color rgb="FFFFFFFF"/>
        <sz val="10.0"/>
      </rPr>
      <t xml:space="preserve">Original: </t>
    </r>
    <r>
      <rPr>
        <rFont val="Arial"/>
        <b val="0"/>
        <color rgb="FFFFFFFF"/>
        <sz val="10.0"/>
      </rPr>
      <t>How deep should chest compressions be? (please provide one answer)</t>
    </r>
    <r>
      <rPr>
        <rFont val="Arial"/>
        <b/>
        <color rgb="FFFFFFFF"/>
        <sz val="10.0"/>
      </rPr>
      <t xml:space="preserve">
Tradução: </t>
    </r>
    <r>
      <rPr>
        <rFont val="Arial"/>
        <b val="0"/>
        <color rgb="FFFFFFFF"/>
        <sz val="10.0"/>
      </rPr>
      <t>Qual deve ser a profundidade das compressões torácicas? (assinalar somente uma resposta) [Semântica/Idiomática]</t>
    </r>
  </si>
  <si>
    <r>
      <rPr>
        <rFont val="Arial"/>
        <b/>
        <color rgb="FFFFFFFF"/>
        <sz val="10.0"/>
      </rPr>
      <t xml:space="preserve">Original: </t>
    </r>
    <r>
      <rPr>
        <rFont val="Arial"/>
        <b val="0"/>
        <color rgb="FFFFFFFF"/>
        <sz val="10.0"/>
      </rPr>
      <t>How deep should chest compressions be? (please provide one answer)</t>
    </r>
    <r>
      <rPr>
        <rFont val="Arial"/>
        <b/>
        <color rgb="FFFFFFFF"/>
        <sz val="10.0"/>
      </rPr>
      <t xml:space="preserve">
Tradução: </t>
    </r>
    <r>
      <rPr>
        <rFont val="Arial"/>
        <b val="0"/>
        <color rgb="FFFFFFFF"/>
        <sz val="10.0"/>
      </rPr>
      <t>Qual deve ser a profundidade das compressões torácicas? (assinalar somente uma resposta) [Cultural]</t>
    </r>
  </si>
  <si>
    <r>
      <rPr>
        <rFont val="Arial"/>
        <b/>
        <color rgb="FFFFFFFF"/>
        <sz val="10.0"/>
      </rPr>
      <t xml:space="preserve">Original: </t>
    </r>
    <r>
      <rPr>
        <rFont val="Arial"/>
        <b val="0"/>
        <color rgb="FFFFFFFF"/>
        <sz val="10.0"/>
      </rPr>
      <t>How deep should chest compressions be? (please provide one answer)</t>
    </r>
    <r>
      <rPr>
        <rFont val="Arial"/>
        <b/>
        <color rgb="FFFFFFFF"/>
        <sz val="10.0"/>
      </rPr>
      <t xml:space="preserve">
Tradução: </t>
    </r>
    <r>
      <rPr>
        <rFont val="Arial"/>
        <b val="0"/>
        <color rgb="FFFFFFFF"/>
        <sz val="10.0"/>
      </rPr>
      <t>Qual deve ser a profundidade das compressões torácicas? (assinalar somente uma resposta) [Conceitual]</t>
    </r>
  </si>
  <si>
    <r>
      <rPr>
        <rFont val="Arial"/>
        <b/>
        <color rgb="FFFFFFFF"/>
        <sz val="10.0"/>
      </rPr>
      <t xml:space="preserve">SUGESTÕES
Original: </t>
    </r>
    <r>
      <rPr>
        <rFont val="Arial"/>
        <b val="0"/>
        <color rgb="FFFFFFFF"/>
        <sz val="10.0"/>
      </rPr>
      <t>How deep should chest compressions be? (please provide one answer)</t>
    </r>
    <r>
      <rPr>
        <rFont val="Arial"/>
        <b/>
        <color rgb="FFFFFFFF"/>
        <sz val="10.0"/>
      </rPr>
      <t xml:space="preserve">
Tradução: </t>
    </r>
    <r>
      <rPr>
        <rFont val="Arial"/>
        <b val="0"/>
        <color rgb="FFFFFFFF"/>
        <sz val="10.0"/>
      </rPr>
      <t>Qual deve ser a profundidade das compressões torácicas? (assinalar somente uma resposta)</t>
    </r>
  </si>
  <si>
    <r>
      <rPr>
        <rFont val="Arial"/>
        <b/>
        <color rgb="FFFFFFFF"/>
        <sz val="10.0"/>
      </rPr>
      <t>RESPOSTA 
Original:</t>
    </r>
    <r>
      <rPr>
        <rFont val="Arial"/>
        <b val="0"/>
        <color rgb="FFFFFFFF"/>
        <sz val="10.0"/>
      </rPr>
      <t xml:space="preserve">
1. 5 cm
2. 7 cm
3. 3 cm</t>
    </r>
    <r>
      <rPr>
        <rFont val="Arial"/>
        <b/>
        <color rgb="FFFFFFFF"/>
        <sz val="10.0"/>
      </rPr>
      <t xml:space="preserve">
Tradução: </t>
    </r>
    <r>
      <rPr>
        <rFont val="Arial"/>
        <b val="0"/>
        <color rgb="FFFFFFFF"/>
        <sz val="10.0"/>
      </rPr>
      <t xml:space="preserve">
1. 5 cm
2. 7 cm
3. 3 cm [Semântica/Idiomática]</t>
    </r>
  </si>
  <si>
    <r>
      <rPr>
        <rFont val="Arial"/>
        <b/>
        <color rgb="FFFFFFFF"/>
        <sz val="10.0"/>
      </rPr>
      <t>RESPOSTA 
Original:</t>
    </r>
    <r>
      <rPr>
        <rFont val="Arial"/>
        <b val="0"/>
        <color rgb="FFFFFFFF"/>
        <sz val="10.0"/>
      </rPr>
      <t xml:space="preserve">
1. 5 cm
2. 7 cm
3. 3 cm</t>
    </r>
    <r>
      <rPr>
        <rFont val="Arial"/>
        <b/>
        <color rgb="FFFFFFFF"/>
        <sz val="10.0"/>
      </rPr>
      <t xml:space="preserve">
Tradução: </t>
    </r>
    <r>
      <rPr>
        <rFont val="Arial"/>
        <b val="0"/>
        <color rgb="FFFFFFFF"/>
        <sz val="10.0"/>
      </rPr>
      <t xml:space="preserve">
1. 5 cm
2. 7 cm
3. 3 cm [Cultural]</t>
    </r>
  </si>
  <si>
    <r>
      <rPr>
        <rFont val="Arial"/>
        <b/>
        <color rgb="FFFFFFFF"/>
        <sz val="10.0"/>
      </rPr>
      <t>RESPOSTA 
Original:</t>
    </r>
    <r>
      <rPr>
        <rFont val="Arial"/>
        <b val="0"/>
        <color rgb="FFFFFFFF"/>
        <sz val="10.0"/>
      </rPr>
      <t xml:space="preserve">
1. 5 cm
2. 7 cm
3. 3 cm</t>
    </r>
    <r>
      <rPr>
        <rFont val="Arial"/>
        <b/>
        <color rgb="FFFFFFFF"/>
        <sz val="10.0"/>
      </rPr>
      <t xml:space="preserve">
Tradução: </t>
    </r>
    <r>
      <rPr>
        <rFont val="Arial"/>
        <b val="0"/>
        <color rgb="FFFFFFFF"/>
        <sz val="10.0"/>
      </rPr>
      <t xml:space="preserve">
1. 5 cm
2. 7 cm
3. 3 cm [Conceitual]</t>
    </r>
  </si>
  <si>
    <r>
      <rPr>
        <rFont val="Arial"/>
        <b/>
        <color rgb="FFFFFFFF"/>
        <sz val="10.0"/>
      </rPr>
      <t>SUGESTÕES RESPOSTA
Original:</t>
    </r>
    <r>
      <rPr>
        <rFont val="Arial"/>
        <b val="0"/>
        <color rgb="FFFFFFFF"/>
        <sz val="10.0"/>
      </rPr>
      <t xml:space="preserve">
1. 5 cm
2. 7 cm
3. 3 cm</t>
    </r>
    <r>
      <rPr>
        <rFont val="Arial"/>
        <b/>
        <color rgb="FFFFFFFF"/>
        <sz val="10.0"/>
      </rPr>
      <t xml:space="preserve">
Tradução: </t>
    </r>
    <r>
      <rPr>
        <rFont val="Arial"/>
        <b val="0"/>
        <color rgb="FFFFFFFF"/>
        <sz val="10.0"/>
      </rPr>
      <t xml:space="preserve">
1. 5 cm
2. 7 cm
3. 3 cm</t>
    </r>
  </si>
  <si>
    <r>
      <rPr>
        <rFont val="Arial"/>
        <b/>
        <color rgb="FFFFFFFF"/>
        <sz val="10.0"/>
      </rPr>
      <t xml:space="preserve">Original: </t>
    </r>
    <r>
      <rPr>
        <rFont val="Arial"/>
        <b val="0"/>
        <color rgb="FFFFFFFF"/>
        <sz val="10.0"/>
      </rPr>
      <t>How many chest compressions should be performed per minute? (please provide one answer)</t>
    </r>
    <r>
      <rPr>
        <rFont val="Arial"/>
        <b/>
        <color rgb="FFFFFFFF"/>
        <sz val="10.0"/>
      </rPr>
      <t xml:space="preserve">
Tradução: </t>
    </r>
    <r>
      <rPr>
        <rFont val="Arial"/>
        <b val="0"/>
        <color rgb="FFFFFFFF"/>
        <sz val="10.0"/>
      </rPr>
      <t>Quantas compressões torácicas devem ser realizadas por minuto? (assinalar somente uma resposta) [Semântica/Idiomática]</t>
    </r>
  </si>
  <si>
    <r>
      <rPr>
        <rFont val="Arial"/>
        <b/>
        <color rgb="FFFFFFFF"/>
        <sz val="10.0"/>
      </rPr>
      <t xml:space="preserve">Original: </t>
    </r>
    <r>
      <rPr>
        <rFont val="Arial"/>
        <b val="0"/>
        <color rgb="FFFFFFFF"/>
        <sz val="10.0"/>
      </rPr>
      <t>How many chest compressions should be performed per minute? (please provide one answer)</t>
    </r>
    <r>
      <rPr>
        <rFont val="Arial"/>
        <b/>
        <color rgb="FFFFFFFF"/>
        <sz val="10.0"/>
      </rPr>
      <t xml:space="preserve">
Tradução: </t>
    </r>
    <r>
      <rPr>
        <rFont val="Arial"/>
        <b val="0"/>
        <color rgb="FFFFFFFF"/>
        <sz val="10.0"/>
      </rPr>
      <t>Quantas compressões torácicas devem ser realizadas por minuto? (assinalar somente uma resposta) [Cultural]</t>
    </r>
  </si>
  <si>
    <r>
      <rPr>
        <rFont val="Arial"/>
        <b/>
        <color rgb="FFFFFFFF"/>
        <sz val="10.0"/>
      </rPr>
      <t xml:space="preserve">Original: </t>
    </r>
    <r>
      <rPr>
        <rFont val="Arial"/>
        <b val="0"/>
        <color rgb="FFFFFFFF"/>
        <sz val="10.0"/>
      </rPr>
      <t>How many chest compressions should be performed per minute? (please provide one answer)</t>
    </r>
    <r>
      <rPr>
        <rFont val="Arial"/>
        <b/>
        <color rgb="FFFFFFFF"/>
        <sz val="10.0"/>
      </rPr>
      <t xml:space="preserve">
Tradução: </t>
    </r>
    <r>
      <rPr>
        <rFont val="Arial"/>
        <b val="0"/>
        <color rgb="FFFFFFFF"/>
        <sz val="10.0"/>
      </rPr>
      <t>Quantas compressões torácicas devem ser realizadas por minuto? (assinalar somente uma resposta) [Conceitual]</t>
    </r>
  </si>
  <si>
    <r>
      <rPr>
        <rFont val="Arial"/>
        <b/>
        <color rgb="FFFFFFFF"/>
        <sz val="10.0"/>
      </rPr>
      <t xml:space="preserve">SUGESTÕES
Original: </t>
    </r>
    <r>
      <rPr>
        <rFont val="Arial"/>
        <b val="0"/>
        <color rgb="FFFFFFFF"/>
        <sz val="10.0"/>
      </rPr>
      <t>How many chest compressions should be performed per minute? (please provide one answer)</t>
    </r>
    <r>
      <rPr>
        <rFont val="Arial"/>
        <b/>
        <color rgb="FFFFFFFF"/>
        <sz val="10.0"/>
      </rPr>
      <t xml:space="preserve">
Tradução: </t>
    </r>
    <r>
      <rPr>
        <rFont val="Arial"/>
        <b val="0"/>
        <color rgb="FFFFFFFF"/>
        <sz val="10.0"/>
      </rPr>
      <t>Quantas compressões torácicas devem ser realizadas por minuto? (assinalar somente uma resposta)</t>
    </r>
  </si>
  <si>
    <r>
      <rPr>
        <rFont val="Arial"/>
        <b/>
        <color rgb="FFFFFFFF"/>
        <sz val="10.0"/>
      </rPr>
      <t>RESPOSTA 
Original:</t>
    </r>
    <r>
      <rPr>
        <rFont val="Arial"/>
        <b val="0"/>
        <color rgb="FFFFFFFF"/>
        <sz val="10.0"/>
      </rPr>
      <t xml:space="preserve">
1. 60 – 80 compressions per minute
2. 130 – 150 compressions per minute
3. 100 – 120 compressions per minute</t>
    </r>
    <r>
      <rPr>
        <rFont val="Arial"/>
        <b/>
        <color rgb="FFFFFFFF"/>
        <sz val="10.0"/>
      </rPr>
      <t xml:space="preserve">
Tradução: </t>
    </r>
    <r>
      <rPr>
        <rFont val="Arial"/>
        <b val="0"/>
        <color rgb="FFFFFFFF"/>
        <sz val="10.0"/>
      </rPr>
      <t xml:space="preserve">
1. 60 – 80 compressões por minuto
2. 130 – 150 compressões por minuto
3. 100 – 120 compressões por minuto [Semântica/Idiomática]</t>
    </r>
  </si>
  <si>
    <r>
      <rPr>
        <rFont val="Arial"/>
        <b/>
        <color rgb="FFFFFFFF"/>
        <sz val="10.0"/>
      </rPr>
      <t>RESPOSTA 
Original:</t>
    </r>
    <r>
      <rPr>
        <rFont val="Arial"/>
        <b val="0"/>
        <color rgb="FFFFFFFF"/>
        <sz val="10.0"/>
      </rPr>
      <t xml:space="preserve">
1. 60 – 80 compressions per minute
2. 130 – 150 compressions per minute
3. 100 – 120 compressions per minute</t>
    </r>
    <r>
      <rPr>
        <rFont val="Arial"/>
        <b/>
        <color rgb="FFFFFFFF"/>
        <sz val="10.0"/>
      </rPr>
      <t xml:space="preserve">
Tradução: </t>
    </r>
    <r>
      <rPr>
        <rFont val="Arial"/>
        <b val="0"/>
        <color rgb="FFFFFFFF"/>
        <sz val="10.0"/>
      </rPr>
      <t xml:space="preserve">
1. 60 – 80 compressões por minuto
2. 130 – 150 compressões por minuto
3. 100 – 120 compressões por minuto [Cultural]</t>
    </r>
  </si>
  <si>
    <r>
      <rPr>
        <rFont val="Arial"/>
        <b/>
        <color rgb="FFFFFFFF"/>
        <sz val="10.0"/>
      </rPr>
      <t>RESPOSTA 
Original:</t>
    </r>
    <r>
      <rPr>
        <rFont val="Arial"/>
        <b val="0"/>
        <color rgb="FFFFFFFF"/>
        <sz val="10.0"/>
      </rPr>
      <t xml:space="preserve">
1. 60 – 80 compressions per minute
2. 130 – 150 compressions per minute
3. 100 – 120 compressions per minute</t>
    </r>
    <r>
      <rPr>
        <rFont val="Arial"/>
        <b/>
        <color rgb="FFFFFFFF"/>
        <sz val="10.0"/>
      </rPr>
      <t xml:space="preserve">
Tradução: </t>
    </r>
    <r>
      <rPr>
        <rFont val="Arial"/>
        <b val="0"/>
        <color rgb="FFFFFFFF"/>
        <sz val="10.0"/>
      </rPr>
      <t xml:space="preserve">
1. 60 – 80 compressões por minuto
2. 130 – 150 compressões por minuto
3. 100 – 120 compressões por minuto [Conceitual]</t>
    </r>
  </si>
  <si>
    <r>
      <rPr>
        <rFont val="Arial"/>
        <b/>
        <color rgb="FFFFFFFF"/>
        <sz val="10.0"/>
      </rPr>
      <t>SUGESTÕES RESPOSTA
Original:</t>
    </r>
    <r>
      <rPr>
        <rFont val="Arial"/>
        <b val="0"/>
        <color rgb="FFFFFFFF"/>
        <sz val="10.0"/>
      </rPr>
      <t xml:space="preserve">
1. 60 – 80 compressions per minute
2. 130 – 150 compressions per minute
3. 100 – 120 compressions per minute</t>
    </r>
    <r>
      <rPr>
        <rFont val="Arial"/>
        <b/>
        <color rgb="FFFFFFFF"/>
        <sz val="10.0"/>
      </rPr>
      <t xml:space="preserve">
Tradução: </t>
    </r>
    <r>
      <rPr>
        <rFont val="Arial"/>
        <b val="0"/>
        <color rgb="FFFFFFFF"/>
        <sz val="10.0"/>
      </rPr>
      <t xml:space="preserve">
1. 60 – 80 compressões por minuto
2. 130 – 150 compressões por minuto
3. 100 – 120 compressões por minuto</t>
    </r>
  </si>
  <si>
    <r>
      <rPr>
        <rFont val="Arial"/>
        <b/>
        <color rgb="FFFFFFFF"/>
        <sz val="10.0"/>
      </rPr>
      <t xml:space="preserve">Original: </t>
    </r>
    <r>
      <rPr>
        <rFont val="Arial"/>
        <b val="0"/>
        <color rgb="FFFFFFFF"/>
        <sz val="10.0"/>
      </rPr>
      <t>The image of a chest has different positions marked; please indicate the number of the position where hands must be placed when conducting chest compressions:</t>
    </r>
    <r>
      <rPr>
        <rFont val="Arial"/>
        <b/>
        <color rgb="FFFFFFFF"/>
        <sz val="10.0"/>
      </rPr>
      <t xml:space="preserve">
Tradução: </t>
    </r>
    <r>
      <rPr>
        <rFont val="Arial"/>
        <b val="0"/>
        <color rgb="FFFFFFFF"/>
        <sz val="10.0"/>
      </rPr>
      <t>A imagem do tórax tem diferentes posições marcadas; indique o número que corresponde à posição onde as mãos devem ser colocadas para realizar as compressões torácicas: [Semântica/Idiomática]</t>
    </r>
  </si>
  <si>
    <r>
      <rPr>
        <rFont val="Arial"/>
        <b/>
        <color rgb="FFFFFFFF"/>
        <sz val="10.0"/>
      </rPr>
      <t xml:space="preserve">Original: </t>
    </r>
    <r>
      <rPr>
        <rFont val="Arial"/>
        <b val="0"/>
        <color rgb="FFFFFFFF"/>
        <sz val="10.0"/>
      </rPr>
      <t>The image of a chest has different positions marked; please indicate the number of the position where hands must be placed when conducting chest compressions:</t>
    </r>
    <r>
      <rPr>
        <rFont val="Arial"/>
        <b/>
        <color rgb="FFFFFFFF"/>
        <sz val="10.0"/>
      </rPr>
      <t xml:space="preserve">
Tradução: </t>
    </r>
    <r>
      <rPr>
        <rFont val="Arial"/>
        <b val="0"/>
        <color rgb="FFFFFFFF"/>
        <sz val="10.0"/>
      </rPr>
      <t>A imagem do tórax tem diferentes posições marcadas; indique o número que corresponde à posição onde as mãos devem ser colocadas para realizar as compressões torácicas: [Cultural]</t>
    </r>
  </si>
  <si>
    <r>
      <rPr>
        <rFont val="Arial"/>
        <b/>
        <color rgb="FFFFFFFF"/>
        <sz val="10.0"/>
      </rPr>
      <t xml:space="preserve">Original: </t>
    </r>
    <r>
      <rPr>
        <rFont val="Arial"/>
        <b val="0"/>
        <color rgb="FFFFFFFF"/>
        <sz val="10.0"/>
      </rPr>
      <t>The image of a chest has different positions marked; please indicate the number of the position where hands must be placed when conducting chest compressions:</t>
    </r>
    <r>
      <rPr>
        <rFont val="Arial"/>
        <b/>
        <color rgb="FFFFFFFF"/>
        <sz val="10.0"/>
      </rPr>
      <t xml:space="preserve">
Tradução: </t>
    </r>
    <r>
      <rPr>
        <rFont val="Arial"/>
        <b val="0"/>
        <color rgb="FFFFFFFF"/>
        <sz val="10.0"/>
      </rPr>
      <t>A imagem do tórax tem diferentes posições marcadas; indique o número que corresponde à posição onde as mãos devem ser colocadas para realizar as compressões torácicas: [Conceitual]</t>
    </r>
  </si>
  <si>
    <r>
      <rPr>
        <rFont val="Arial"/>
        <b/>
        <color rgb="FFFFFFFF"/>
        <sz val="10.0"/>
      </rPr>
      <t xml:space="preserve">SUGESTÕES
Original: </t>
    </r>
    <r>
      <rPr>
        <rFont val="Arial"/>
        <b val="0"/>
        <color rgb="FFFFFFFF"/>
        <sz val="10.0"/>
      </rPr>
      <t>The image of a chest has different positions marked; please indicate the number of the position where hands must be placed when conducting chest compressions:</t>
    </r>
    <r>
      <rPr>
        <rFont val="Arial"/>
        <b/>
        <color rgb="FFFFFFFF"/>
        <sz val="10.0"/>
      </rPr>
      <t xml:space="preserve">
Tradução: </t>
    </r>
    <r>
      <rPr>
        <rFont val="Arial"/>
        <b val="0"/>
        <color rgb="FFFFFFFF"/>
        <sz val="10.0"/>
      </rPr>
      <t>A imagem do tórax tem diferentes posições marcadas; indique o número que corresponde à posição onde as mãos devem ser colocadas para realizar as compressões torácicas:</t>
    </r>
  </si>
  <si>
    <r>
      <rPr>
        <rFont val="Arial"/>
        <b/>
        <color rgb="FFFFFFFF"/>
        <sz val="10.0"/>
      </rPr>
      <t xml:space="preserve">Original: </t>
    </r>
    <r>
      <rPr>
        <rFont val="Arial"/>
        <b val="0"/>
        <color rgb="FFFFFFFF"/>
        <sz val="10.0"/>
      </rPr>
      <t>The image of a chest has different positions marked; please indicate the number of the position where AED electrodes must be placed: ______.</t>
    </r>
    <r>
      <rPr>
        <rFont val="Arial"/>
        <b/>
        <color rgb="FFFFFFFF"/>
        <sz val="10.0"/>
      </rPr>
      <t xml:space="preserve">
Tradução: </t>
    </r>
    <r>
      <rPr>
        <rFont val="Arial"/>
        <b val="0"/>
        <color rgb="FFFFFFFF"/>
        <sz val="10.0"/>
      </rPr>
      <t>A imagem do tórax tem diferentes posições marcadas; indique os números que correspondem às posições onde os eletrodos do DEA devem ser colocados: ______. [Semântica/Idiomática]</t>
    </r>
  </si>
  <si>
    <r>
      <rPr>
        <rFont val="Arial"/>
        <b/>
        <color rgb="FFFFFFFF"/>
        <sz val="10.0"/>
      </rPr>
      <t xml:space="preserve">Original: </t>
    </r>
    <r>
      <rPr>
        <rFont val="Arial"/>
        <b val="0"/>
        <color rgb="FFFFFFFF"/>
        <sz val="10.0"/>
      </rPr>
      <t>The image of a chest has different positions marked; please indicate the number of the position where AED electrodes must be placed: ______.</t>
    </r>
    <r>
      <rPr>
        <rFont val="Arial"/>
        <b/>
        <color rgb="FFFFFFFF"/>
        <sz val="10.0"/>
      </rPr>
      <t xml:space="preserve">
Tradução: </t>
    </r>
    <r>
      <rPr>
        <rFont val="Arial"/>
        <b val="0"/>
        <color rgb="FFFFFFFF"/>
        <sz val="10.0"/>
      </rPr>
      <t>A imagem do tórax tem diferentes posições marcadas; indique os números que correspondem às posições onde os eletrodos do DEA devem ser colocados: ______. [Cultural]</t>
    </r>
  </si>
  <si>
    <r>
      <rPr>
        <rFont val="Arial"/>
        <b/>
        <color rgb="FFFFFFFF"/>
        <sz val="10.0"/>
      </rPr>
      <t xml:space="preserve">Original: </t>
    </r>
    <r>
      <rPr>
        <rFont val="Arial"/>
        <b val="0"/>
        <color rgb="FFFFFFFF"/>
        <sz val="10.0"/>
      </rPr>
      <t>The image of a chest has different positions marked; please indicate the number of the position where AED electrodes must be placed: ______.</t>
    </r>
    <r>
      <rPr>
        <rFont val="Arial"/>
        <b/>
        <color rgb="FFFFFFFF"/>
        <sz val="10.0"/>
      </rPr>
      <t xml:space="preserve">
Tradução: </t>
    </r>
    <r>
      <rPr>
        <rFont val="Arial"/>
        <b val="0"/>
        <color rgb="FFFFFFFF"/>
        <sz val="10.0"/>
      </rPr>
      <t>A imagem do tórax tem diferentes posições marcadas; indique os números que correspondem às posições onde os eletrodos do DEA devem ser colocados: ______. [Conceitual]</t>
    </r>
  </si>
  <si>
    <r>
      <rPr>
        <rFont val="Arial"/>
        <b/>
        <color rgb="FFFFFFFF"/>
        <sz val="10.0"/>
      </rPr>
      <t xml:space="preserve">SUGESTÕES
Original: </t>
    </r>
    <r>
      <rPr>
        <rFont val="Arial"/>
        <b val="0"/>
        <color rgb="FFFFFFFF"/>
        <sz val="10.0"/>
      </rPr>
      <t>The image of a chest has different positions marked; please indicate the number of the position where AED electrodes must be placed: ______.</t>
    </r>
    <r>
      <rPr>
        <rFont val="Arial"/>
        <b/>
        <color rgb="FFFFFFFF"/>
        <sz val="10.0"/>
      </rPr>
      <t xml:space="preserve">
Tradução: </t>
    </r>
    <r>
      <rPr>
        <rFont val="Arial"/>
        <b val="0"/>
        <color rgb="FFFFFFFF"/>
        <sz val="10.0"/>
      </rPr>
      <t>A imagem do tórax tem diferentes posições marcadas; indique os números que correspondem às posições onde os eletrodos do DEA devem ser colocados: ______.</t>
    </r>
  </si>
  <si>
    <r>
      <rPr>
        <rFont val="Arial"/>
        <b/>
        <color rgb="FFFFFFFF"/>
        <sz val="10.0"/>
      </rPr>
      <t xml:space="preserve">Original: </t>
    </r>
    <r>
      <rPr>
        <rFont val="Arial"/>
        <b val="0"/>
        <color rgb="FFFFFFFF"/>
        <sz val="10.0"/>
      </rPr>
      <t>What is the correct procedure for using an AED? (more than one answer is possible)</t>
    </r>
    <r>
      <rPr>
        <rFont val="Arial"/>
        <b/>
        <color rgb="FFFFFFFF"/>
        <sz val="10.0"/>
      </rPr>
      <t xml:space="preserve">
Tradução: </t>
    </r>
    <r>
      <rPr>
        <rFont val="Arial"/>
        <b val="0"/>
        <color rgb="FFFFFFFF"/>
        <sz val="10.0"/>
      </rPr>
      <t>Qual o procedimento correto para utilizar o DEA? (mais de uma resposta é possível) [Semântica/Idiomática]</t>
    </r>
  </si>
  <si>
    <r>
      <rPr>
        <rFont val="Arial"/>
        <b/>
        <color rgb="FFFFFFFF"/>
        <sz val="10.0"/>
      </rPr>
      <t xml:space="preserve">Original: </t>
    </r>
    <r>
      <rPr>
        <rFont val="Arial"/>
        <b val="0"/>
        <color rgb="FFFFFFFF"/>
        <sz val="10.0"/>
      </rPr>
      <t>What is the correct procedure for using an AED? (more than one answer is possible)</t>
    </r>
    <r>
      <rPr>
        <rFont val="Arial"/>
        <b/>
        <color rgb="FFFFFFFF"/>
        <sz val="10.0"/>
      </rPr>
      <t xml:space="preserve">
Tradução: </t>
    </r>
    <r>
      <rPr>
        <rFont val="Arial"/>
        <b val="0"/>
        <color rgb="FFFFFFFF"/>
        <sz val="10.0"/>
      </rPr>
      <t>Qual o procedimento correto para utilizar o DEA? (mais de uma resposta é possível) [Cultural]</t>
    </r>
  </si>
  <si>
    <r>
      <rPr>
        <rFont val="Arial"/>
        <b/>
        <color rgb="FFFFFFFF"/>
        <sz val="10.0"/>
      </rPr>
      <t xml:space="preserve">Original: </t>
    </r>
    <r>
      <rPr>
        <rFont val="Arial"/>
        <b val="0"/>
        <color rgb="FFFFFFFF"/>
        <sz val="10.0"/>
      </rPr>
      <t>What is the correct procedure for using an AED? (more than one answer is possible)</t>
    </r>
    <r>
      <rPr>
        <rFont val="Arial"/>
        <b/>
        <color rgb="FFFFFFFF"/>
        <sz val="10.0"/>
      </rPr>
      <t xml:space="preserve">
Tradução: </t>
    </r>
    <r>
      <rPr>
        <rFont val="Arial"/>
        <b val="0"/>
        <color rgb="FFFFFFFF"/>
        <sz val="10.0"/>
      </rPr>
      <t>Qual o procedimento correto para utilizar o DEA? (mais de uma resposta é possível) [Conceitual]</t>
    </r>
  </si>
  <si>
    <r>
      <rPr>
        <rFont val="Arial"/>
        <b/>
        <color rgb="FFFFFFFF"/>
        <sz val="10.0"/>
      </rPr>
      <t xml:space="preserve">SUGESTÕES
Original: </t>
    </r>
    <r>
      <rPr>
        <rFont val="Arial"/>
        <b val="0"/>
        <color rgb="FFFFFFFF"/>
        <sz val="10.0"/>
      </rPr>
      <t>What is the correct procedure for using an AED? (more than one answer is possible)</t>
    </r>
    <r>
      <rPr>
        <rFont val="Arial"/>
        <b/>
        <color rgb="FFFFFFFF"/>
        <sz val="10.0"/>
      </rPr>
      <t xml:space="preserve">
Tradução: </t>
    </r>
    <r>
      <rPr>
        <rFont val="Arial"/>
        <b val="0"/>
        <color rgb="FFFFFFFF"/>
        <sz val="10.0"/>
      </rPr>
      <t>Qual o procedimento correto para utilizar o DEA? (mais de uma resposta é possível)</t>
    </r>
  </si>
  <si>
    <r>
      <rPr>
        <rFont val="Arial"/>
        <b/>
        <color rgb="FFFFFFFF"/>
        <sz val="10.0"/>
      </rPr>
      <t>RESPOSTA 
Original:</t>
    </r>
    <r>
      <rPr>
        <rFont val="Arial"/>
        <b val="0"/>
        <color rgb="FFFFFFFF"/>
        <sz val="10.0"/>
      </rPr>
      <t xml:space="preserve">
1. Dial 112, stand by and wait for paramedics to arrive
2. First check the victim’s responsiveness and breathing, then switch on the AED and follow the voice instructions
3. Dial 112 to get instructions on using the AED</t>
    </r>
    <r>
      <rPr>
        <rFont val="Arial"/>
        <b/>
        <color rgb="FFFFFFFF"/>
        <sz val="10.0"/>
      </rPr>
      <t xml:space="preserve">
Tradução: </t>
    </r>
    <r>
      <rPr>
        <rFont val="Arial"/>
        <b val="0"/>
        <color rgb="FFFFFFFF"/>
        <sz val="10.0"/>
      </rPr>
      <t xml:space="preserve">
1. Ligar para 192, permanecer no local e aguardar o socorro
2. Verificar primeiro se a vítima está reagindo e respirando, então ligar o DEA e seguir as instruções
3. Ligar para 192 para receber orientações sobre o uso do DEA [Semântica/Idiomática]</t>
    </r>
  </si>
  <si>
    <r>
      <rPr>
        <rFont val="Arial"/>
        <b/>
        <color rgb="FFFFFFFF"/>
        <sz val="10.0"/>
      </rPr>
      <t>RESPOSTA 
Original:</t>
    </r>
    <r>
      <rPr>
        <rFont val="Arial"/>
        <b val="0"/>
        <color rgb="FFFFFFFF"/>
        <sz val="10.0"/>
      </rPr>
      <t xml:space="preserve">
1. Dial 112, stand by and wait for paramedics to arrive
2. First check the victim’s responsiveness and breathing, then switch on the AED and follow the voice instructions
3. Dial 112 to get instructions on using the AED</t>
    </r>
    <r>
      <rPr>
        <rFont val="Arial"/>
        <b/>
        <color rgb="FFFFFFFF"/>
        <sz val="10.0"/>
      </rPr>
      <t xml:space="preserve">
Tradução: </t>
    </r>
    <r>
      <rPr>
        <rFont val="Arial"/>
        <b val="0"/>
        <color rgb="FFFFFFFF"/>
        <sz val="10.0"/>
      </rPr>
      <t xml:space="preserve">
1. Ligar para 192, permanecer no local e aguardar o socorro
2. Verificar primeiro se a vítima está reagindo e respirando, então ligar o DEA e seguir as instruções
3. Ligar para 192 para receber orientações sobre o uso do DEA [Cultural]</t>
    </r>
  </si>
  <si>
    <r>
      <rPr>
        <rFont val="Arial"/>
        <b/>
        <color rgb="FFFFFFFF"/>
        <sz val="10.0"/>
      </rPr>
      <t>RESPOSTA 
Original:</t>
    </r>
    <r>
      <rPr>
        <rFont val="Arial"/>
        <b val="0"/>
        <color rgb="FFFFFFFF"/>
        <sz val="10.0"/>
      </rPr>
      <t xml:space="preserve">
1. Dial 112, stand by and wait for paramedics to arrive
2. First check the victim’s responsiveness and breathing, then switch on the AED and follow the voice instructions
3. Dial 112 to get instructions on using the AED</t>
    </r>
    <r>
      <rPr>
        <rFont val="Arial"/>
        <b/>
        <color rgb="FFFFFFFF"/>
        <sz val="10.0"/>
      </rPr>
      <t xml:space="preserve">
Tradução: </t>
    </r>
    <r>
      <rPr>
        <rFont val="Arial"/>
        <b val="0"/>
        <color rgb="FFFFFFFF"/>
        <sz val="10.0"/>
      </rPr>
      <t xml:space="preserve">
1. Ligar para 192, permanecer no local e aguardar o socorro
2. Verificar primeiro se a vítima está reagindo e respirando, então ligar o DEA e seguir as instruções
3. Ligar para 192 para receber orientações sobre o uso do DEA [Conceitual]</t>
    </r>
  </si>
  <si>
    <r>
      <rPr>
        <rFont val="Arial"/>
        <b/>
        <color rgb="FFFFFFFF"/>
        <sz val="10.0"/>
      </rPr>
      <t>SUGESTÕES RESPOSTA
Original:</t>
    </r>
    <r>
      <rPr>
        <rFont val="Arial"/>
        <b val="0"/>
        <color rgb="FFFFFFFF"/>
        <sz val="10.0"/>
      </rPr>
      <t xml:space="preserve">
1. Dial 112, stand by and wait for paramedics to arrive
2. First check the victim’s responsiveness and breathing, then switch on the AED and follow the voice instructions
3. Dial 112 to get instructions on using the AED</t>
    </r>
    <r>
      <rPr>
        <rFont val="Arial"/>
        <b/>
        <color rgb="FFFFFFFF"/>
        <sz val="10.0"/>
      </rPr>
      <t xml:space="preserve">
Tradução: </t>
    </r>
    <r>
      <rPr>
        <rFont val="Arial"/>
        <b val="0"/>
        <color rgb="FFFFFFFF"/>
        <sz val="10.0"/>
      </rPr>
      <t xml:space="preserve">
1. Ligar para 192, permanecer no local e aguardar o socorro
2. Verificar primeiro se a vítima está reagindo e respirando, então ligar o DEA e seguir as instruções
3. Ligar para 192 para receber orientações sobre o uso do DEA</t>
    </r>
  </si>
  <si>
    <r>
      <rPr>
        <rFont val="Arial"/>
        <b/>
        <color rgb="FFFFFFFF"/>
        <sz val="10.0"/>
      </rPr>
      <t xml:space="preserve">Original: </t>
    </r>
    <r>
      <rPr>
        <rFont val="Arial"/>
        <b val="0"/>
        <color rgb="FFFFFFFF"/>
        <sz val="10.0"/>
      </rPr>
      <t>How do you begin resuscitating a drowning victim? (please provide one answer)</t>
    </r>
    <r>
      <rPr>
        <rFont val="Arial"/>
        <b/>
        <color rgb="FFFFFFFF"/>
        <sz val="10.0"/>
      </rPr>
      <t xml:space="preserve">
Tradução: </t>
    </r>
    <r>
      <rPr>
        <rFont val="Arial"/>
        <b val="0"/>
        <color rgb="FFFFFFFF"/>
        <sz val="10.0"/>
      </rPr>
      <t>Como iniciar a reanimação de uma vítima de afogamento? (assinalar somente uma resposta) [Semântica/Idiomática]</t>
    </r>
  </si>
  <si>
    <r>
      <rPr>
        <rFont val="Arial"/>
        <b/>
        <color rgb="FFFFFFFF"/>
        <sz val="10.0"/>
      </rPr>
      <t xml:space="preserve">Original: </t>
    </r>
    <r>
      <rPr>
        <rFont val="Arial"/>
        <b val="0"/>
        <color rgb="FFFFFFFF"/>
        <sz val="10.0"/>
      </rPr>
      <t>How do you begin resuscitating a drowning victim? (please provide one answer)</t>
    </r>
    <r>
      <rPr>
        <rFont val="Arial"/>
        <b/>
        <color rgb="FFFFFFFF"/>
        <sz val="10.0"/>
      </rPr>
      <t xml:space="preserve">
Tradução: </t>
    </r>
    <r>
      <rPr>
        <rFont val="Arial"/>
        <b val="0"/>
        <color rgb="FFFFFFFF"/>
        <sz val="10.0"/>
      </rPr>
      <t>Como iniciar a reanimação de uma vítima de afogamento? (assinalar somente uma resposta) [Cultural]</t>
    </r>
  </si>
  <si>
    <r>
      <rPr>
        <rFont val="Arial"/>
        <b/>
        <color rgb="FFFFFFFF"/>
        <sz val="10.0"/>
      </rPr>
      <t xml:space="preserve">Original: </t>
    </r>
    <r>
      <rPr>
        <rFont val="Arial"/>
        <b val="0"/>
        <color rgb="FFFFFFFF"/>
        <sz val="10.0"/>
      </rPr>
      <t>How do you begin resuscitating a drowning victim? (please provide one answer)</t>
    </r>
    <r>
      <rPr>
        <rFont val="Arial"/>
        <b/>
        <color rgb="FFFFFFFF"/>
        <sz val="10.0"/>
      </rPr>
      <t xml:space="preserve">
Tradução: </t>
    </r>
    <r>
      <rPr>
        <rFont val="Arial"/>
        <b val="0"/>
        <color rgb="FFFFFFFF"/>
        <sz val="10.0"/>
      </rPr>
      <t>Como iniciar a reanimação de uma vítima de afogamento? (assinalar somente uma resposta) [Conceitual]</t>
    </r>
  </si>
  <si>
    <r>
      <rPr>
        <rFont val="Arial"/>
        <b/>
        <color rgb="FFFFFFFF"/>
        <sz val="10.0"/>
      </rPr>
      <t xml:space="preserve">SUGESTÕES
Original: </t>
    </r>
    <r>
      <rPr>
        <rFont val="Arial"/>
        <b val="0"/>
        <color rgb="FFFFFFFF"/>
        <sz val="10.0"/>
      </rPr>
      <t>How do you begin resuscitating a drowning victim? (please provide one answer)</t>
    </r>
    <r>
      <rPr>
        <rFont val="Arial"/>
        <b/>
        <color rgb="FFFFFFFF"/>
        <sz val="10.0"/>
      </rPr>
      <t xml:space="preserve">
Tradução: </t>
    </r>
    <r>
      <rPr>
        <rFont val="Arial"/>
        <b val="0"/>
        <color rgb="FFFFFFFF"/>
        <sz val="10.0"/>
      </rPr>
      <t>Como iniciar a reanimação de uma vítima de afogamento? (assinalar somente uma resposta)</t>
    </r>
  </si>
  <si>
    <r>
      <rPr>
        <rFont val="Arial"/>
        <b/>
        <color rgb="FFFFFFFF"/>
        <sz val="10.0"/>
      </rPr>
      <t>RESPOSTA 
Original:</t>
    </r>
    <r>
      <rPr>
        <rFont val="Arial"/>
        <b val="0"/>
        <color rgb="FFFFFFFF"/>
        <sz val="10.0"/>
      </rPr>
      <t xml:space="preserve">
1.Check their breathing, start chest compressions and give them two breaths
2. Check their breathing, give them five initial breaths, and then follow with chest compressions
3. Check their breathing and start conducting chest compressions</t>
    </r>
    <r>
      <rPr>
        <rFont val="Arial"/>
        <b/>
        <color rgb="FFFFFFFF"/>
        <sz val="10.0"/>
      </rPr>
      <t xml:space="preserve">
Tradução: </t>
    </r>
    <r>
      <rPr>
        <rFont val="Arial"/>
        <b val="0"/>
        <color rgb="FFFFFFFF"/>
        <sz val="10.0"/>
      </rPr>
      <t xml:space="preserve">
1. Verificar a respiração, iniciar as compressões torácicas e realizar duas respirações boca a boca.
2. Verificar a respiração, fazer cinco respirações boca a boca iniciais e, em seguida, fazer as compressões torácicas.
3. Verificar a respiração e iniciar as compressões torácicas [Semântica/Idiomática]</t>
    </r>
  </si>
  <si>
    <r>
      <rPr>
        <rFont val="Arial"/>
        <b/>
        <color rgb="FFFFFFFF"/>
        <sz val="10.0"/>
      </rPr>
      <t>RESPOSTA 
Original:</t>
    </r>
    <r>
      <rPr>
        <rFont val="Arial"/>
        <b val="0"/>
        <color rgb="FFFFFFFF"/>
        <sz val="10.0"/>
      </rPr>
      <t xml:space="preserve">
1.Check their breathing, start chest compressions and give them two breaths
2. Check their breathing, give them five initial breaths, and then follow with chest compressions
3. Check their breathing and start conducting chest compressions</t>
    </r>
    <r>
      <rPr>
        <rFont val="Arial"/>
        <b/>
        <color rgb="FFFFFFFF"/>
        <sz val="10.0"/>
      </rPr>
      <t xml:space="preserve">
Tradução: </t>
    </r>
    <r>
      <rPr>
        <rFont val="Arial"/>
        <b val="0"/>
        <color rgb="FFFFFFFF"/>
        <sz val="10.0"/>
      </rPr>
      <t xml:space="preserve">
1. Verificar a respiração, iniciar as compressões torácicas e realizar duas respirações boca a boca.
2. Verificar a respiração, fazer cinco respirações boca a boca iniciais e, em seguida, fazer as compressões torácicas.
3. Verificar a respiração e iniciar as compressões torácicas [Cultural]</t>
    </r>
  </si>
  <si>
    <r>
      <rPr>
        <rFont val="Arial"/>
        <b/>
        <color rgb="FFFFFFFF"/>
        <sz val="10.0"/>
      </rPr>
      <t>RESPOSTA 
Original:</t>
    </r>
    <r>
      <rPr>
        <rFont val="Arial"/>
        <b val="0"/>
        <color rgb="FFFFFFFF"/>
        <sz val="10.0"/>
      </rPr>
      <t xml:space="preserve">
1.Check their breathing, start chest compressions and give them two breaths
2. Check their breathing, give them five initial breaths, and then follow with chest compressions
3. Check their breathing and start conducting chest compressions</t>
    </r>
    <r>
      <rPr>
        <rFont val="Arial"/>
        <b/>
        <color rgb="FFFFFFFF"/>
        <sz val="10.0"/>
      </rPr>
      <t xml:space="preserve">
Tradução: </t>
    </r>
    <r>
      <rPr>
        <rFont val="Arial"/>
        <b val="0"/>
        <color rgb="FFFFFFFF"/>
        <sz val="10.0"/>
      </rPr>
      <t xml:space="preserve">
1. Verificar a respiração, iniciar as compressões torácicas e realizar duas respirações boca a boca.
2. Verificar a respiração, fazer cinco respirações boca a boca iniciais e, em seguida, fazer as compressões torácicas.
3. Verificar a respiração e iniciar as compressões torácicas [Conceitual]</t>
    </r>
  </si>
  <si>
    <r>
      <rPr>
        <rFont val="Arial"/>
        <b/>
        <color rgb="FFFFFFFF"/>
        <sz val="10.0"/>
      </rPr>
      <t>SUGESTÕES RESPOSTA
Original:</t>
    </r>
    <r>
      <rPr>
        <rFont val="Arial"/>
        <b val="0"/>
        <color rgb="FFFFFFFF"/>
        <sz val="10.0"/>
      </rPr>
      <t xml:space="preserve">
1.Check their breathing, start chest compressions and give them two breaths
2. Check their breathing, give them five initial breaths, and then follow with chest compressions
3. Check their breathing and start conducting chest compressions</t>
    </r>
    <r>
      <rPr>
        <rFont val="Arial"/>
        <b/>
        <color rgb="FFFFFFFF"/>
        <sz val="10.0"/>
      </rPr>
      <t xml:space="preserve">
Tradução: </t>
    </r>
    <r>
      <rPr>
        <rFont val="Arial"/>
        <b val="0"/>
        <color rgb="FFFFFFFF"/>
        <sz val="10.0"/>
      </rPr>
      <t xml:space="preserve">
1. Verificar a respiração, iniciar as compressões torácicas e realizar duas respirações boca a boca.
2. Verificar a respiração, fazer cinco respirações boca a boca iniciais e, em seguida, fazer as compressões torácicas.
3. Verificar a respiração e iniciar as compressões torácicas</t>
    </r>
  </si>
  <si>
    <r>
      <rPr>
        <rFont val="Arial"/>
        <b/>
        <color rgb="FFFFFFFF"/>
        <sz val="10.0"/>
      </rPr>
      <t>Original:</t>
    </r>
    <r>
      <rPr>
        <rFont val="Arial"/>
        <b val="0"/>
        <color rgb="FFFFFFFF"/>
        <sz val="10.0"/>
      </rPr>
      <t xml:space="preserve"> Attitudes towards a person needing help</t>
    </r>
    <r>
      <rPr>
        <rFont val="Arial"/>
        <b/>
        <color rgb="FFFFFFFF"/>
        <sz val="10.0"/>
      </rPr>
      <t xml:space="preserve">
Tradução:</t>
    </r>
    <r>
      <rPr>
        <rFont val="Arial"/>
        <b val="0"/>
        <color rgb="FFFFFFFF"/>
        <sz val="10.0"/>
      </rPr>
      <t xml:space="preserve"> Atitudes em relação a uma pessoa que precisa de ajuda [Semântica/Idiomática]</t>
    </r>
  </si>
  <si>
    <r>
      <rPr>
        <rFont val="Arial"/>
        <b/>
        <color rgb="FFFFFFFF"/>
        <sz val="10.0"/>
      </rPr>
      <t>Original:</t>
    </r>
    <r>
      <rPr>
        <rFont val="Arial"/>
        <b val="0"/>
        <color rgb="FFFFFFFF"/>
        <sz val="10.0"/>
      </rPr>
      <t xml:space="preserve"> Attitudes towards a person needing help</t>
    </r>
    <r>
      <rPr>
        <rFont val="Arial"/>
        <b/>
        <color rgb="FFFFFFFF"/>
        <sz val="10.0"/>
      </rPr>
      <t xml:space="preserve">
Tradução:</t>
    </r>
    <r>
      <rPr>
        <rFont val="Arial"/>
        <b val="0"/>
        <color rgb="FFFFFFFF"/>
        <sz val="10.0"/>
      </rPr>
      <t xml:space="preserve"> Atitudes em relação a uma pessoa que precisa de ajuda [Cultural]</t>
    </r>
  </si>
  <si>
    <r>
      <rPr>
        <rFont val="Arial"/>
        <b/>
        <color rgb="FFFFFFFF"/>
        <sz val="10.0"/>
      </rPr>
      <t>Original:</t>
    </r>
    <r>
      <rPr>
        <rFont val="Arial"/>
        <b val="0"/>
        <color rgb="FFFFFFFF"/>
        <sz val="10.0"/>
      </rPr>
      <t xml:space="preserve"> Attitudes towards a person needing help</t>
    </r>
    <r>
      <rPr>
        <rFont val="Arial"/>
        <b/>
        <color rgb="FFFFFFFF"/>
        <sz val="10.0"/>
      </rPr>
      <t xml:space="preserve">
Tradução:</t>
    </r>
    <r>
      <rPr>
        <rFont val="Arial"/>
        <b val="0"/>
        <color rgb="FFFFFFFF"/>
        <sz val="10.0"/>
      </rPr>
      <t xml:space="preserve"> Atitudes em relação a uma pessoa que precisa de ajuda [Conceitual]</t>
    </r>
  </si>
  <si>
    <r>
      <rPr>
        <rFont val="Arial"/>
        <b/>
        <color rgb="FFFFFFFF"/>
        <sz val="10.0"/>
      </rPr>
      <t>SUGESTÕES
Original:</t>
    </r>
    <r>
      <rPr>
        <rFont val="Arial"/>
        <b val="0"/>
        <color rgb="FFFFFFFF"/>
        <sz val="10.0"/>
      </rPr>
      <t xml:space="preserve"> Attitudes towards a person needing help</t>
    </r>
    <r>
      <rPr>
        <rFont val="Arial"/>
        <b/>
        <color rgb="FFFFFFFF"/>
        <sz val="10.0"/>
      </rPr>
      <t xml:space="preserve">
Tradução:</t>
    </r>
    <r>
      <rPr>
        <rFont val="Arial"/>
        <b val="0"/>
        <color rgb="FFFFFFFF"/>
        <sz val="10.0"/>
      </rPr>
      <t xml:space="preserve"> Atitudes em relação a uma pessoa que precisa de ajuda</t>
    </r>
  </si>
  <si>
    <r>
      <rPr>
        <rFont val="Arial"/>
        <b/>
        <color rgb="FFFFFFFF"/>
        <sz val="10.0"/>
      </rPr>
      <t>Original:</t>
    </r>
    <r>
      <rPr>
        <rFont val="Arial"/>
        <b val="0"/>
        <color rgb="FFFFFFFF"/>
        <sz val="10.0"/>
      </rPr>
      <t xml:space="preserve"> If someone fell down in front of me, I would help them.</t>
    </r>
    <r>
      <rPr>
        <rFont val="Arial"/>
        <b/>
        <color rgb="FFFFFFFF"/>
        <sz val="10.0"/>
      </rPr>
      <t xml:space="preserve">
Tradução: </t>
    </r>
    <r>
      <rPr>
        <rFont val="Arial"/>
        <b val="0"/>
        <color rgb="FFFFFFFF"/>
        <sz val="10.0"/>
      </rPr>
      <t>Se alguém caísse na minha frente, eu o ajudaria. [Semântica/Idiomática]</t>
    </r>
  </si>
  <si>
    <r>
      <rPr>
        <rFont val="Arial"/>
        <b/>
        <color rgb="FFFFFFFF"/>
        <sz val="10.0"/>
      </rPr>
      <t>Original:</t>
    </r>
    <r>
      <rPr>
        <rFont val="Arial"/>
        <b val="0"/>
        <color rgb="FFFFFFFF"/>
        <sz val="10.0"/>
      </rPr>
      <t xml:space="preserve"> If someone fell down in front of me, I would help them.</t>
    </r>
    <r>
      <rPr>
        <rFont val="Arial"/>
        <b/>
        <color rgb="FFFFFFFF"/>
        <sz val="10.0"/>
      </rPr>
      <t xml:space="preserve">
Tradução: </t>
    </r>
    <r>
      <rPr>
        <rFont val="Arial"/>
        <b val="0"/>
        <color rgb="FFFFFFFF"/>
        <sz val="10.0"/>
      </rPr>
      <t>Se alguém caísse na minha frente, eu o ajudaria. [Cultural]</t>
    </r>
  </si>
  <si>
    <r>
      <rPr>
        <rFont val="Arial"/>
        <b/>
        <color rgb="FFFFFFFF"/>
        <sz val="10.0"/>
      </rPr>
      <t>Original:</t>
    </r>
    <r>
      <rPr>
        <rFont val="Arial"/>
        <b val="0"/>
        <color rgb="FFFFFFFF"/>
        <sz val="10.0"/>
      </rPr>
      <t xml:space="preserve"> If someone fell down in front of me, I would help them.</t>
    </r>
    <r>
      <rPr>
        <rFont val="Arial"/>
        <b/>
        <color rgb="FFFFFFFF"/>
        <sz val="10.0"/>
      </rPr>
      <t xml:space="preserve">
Tradução: </t>
    </r>
    <r>
      <rPr>
        <rFont val="Arial"/>
        <b val="0"/>
        <color rgb="FFFFFFFF"/>
        <sz val="10.0"/>
      </rPr>
      <t>Se alguém caísse na minha frente, eu o ajudaria. [Conceitual]</t>
    </r>
  </si>
  <si>
    <r>
      <rPr>
        <rFont val="Arial"/>
        <b/>
        <color rgb="FFFFFFFF"/>
        <sz val="10.0"/>
      </rPr>
      <t>SUGESTÕES
Original:</t>
    </r>
    <r>
      <rPr>
        <rFont val="Arial"/>
        <b val="0"/>
        <color rgb="FFFFFFFF"/>
        <sz val="10.0"/>
      </rPr>
      <t xml:space="preserve"> If someone fell down in front of me, I would help them.</t>
    </r>
    <r>
      <rPr>
        <rFont val="Arial"/>
        <b/>
        <color rgb="FFFFFFFF"/>
        <sz val="10.0"/>
      </rPr>
      <t xml:space="preserve">
Tradução: </t>
    </r>
    <r>
      <rPr>
        <rFont val="Arial"/>
        <b val="0"/>
        <color rgb="FFFFFFFF"/>
        <sz val="10.0"/>
      </rPr>
      <t>Se alguém caísse na minha frente, eu o ajudari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f my friend lost consciousness, I would help them.</t>
    </r>
    <r>
      <rPr>
        <rFont val="Arial"/>
        <b/>
        <color rgb="FFFFFFFF"/>
        <sz val="10.0"/>
      </rPr>
      <t xml:space="preserve">
Tradução:</t>
    </r>
    <r>
      <rPr>
        <rFont val="Arial"/>
        <b val="0"/>
        <color rgb="FFFFFFFF"/>
        <sz val="10.0"/>
      </rPr>
      <t xml:space="preserve"> Se meu amigo perdesse a consciência, eu o ajudaria. [Semântica/Idiomática]</t>
    </r>
  </si>
  <si>
    <r>
      <rPr>
        <rFont val="Arial"/>
        <b/>
        <color rgb="FFFFFFFF"/>
        <sz val="10.0"/>
      </rPr>
      <t>Original:</t>
    </r>
    <r>
      <rPr>
        <rFont val="Arial"/>
        <b val="0"/>
        <color rgb="FFFFFFFF"/>
        <sz val="10.0"/>
      </rPr>
      <t xml:space="preserve"> If my friend lost consciousness, I would help them.</t>
    </r>
    <r>
      <rPr>
        <rFont val="Arial"/>
        <b/>
        <color rgb="FFFFFFFF"/>
        <sz val="10.0"/>
      </rPr>
      <t xml:space="preserve">
Tradução:</t>
    </r>
    <r>
      <rPr>
        <rFont val="Arial"/>
        <b val="0"/>
        <color rgb="FFFFFFFF"/>
        <sz val="10.0"/>
      </rPr>
      <t xml:space="preserve"> Se meu amigo perdesse a consciência, eu o ajudaria. [Cultural]</t>
    </r>
  </si>
  <si>
    <r>
      <rPr>
        <rFont val="Arial"/>
        <b/>
        <color rgb="FFFFFFFF"/>
        <sz val="10.0"/>
      </rPr>
      <t>Original:</t>
    </r>
    <r>
      <rPr>
        <rFont val="Arial"/>
        <b val="0"/>
        <color rgb="FFFFFFFF"/>
        <sz val="10.0"/>
      </rPr>
      <t xml:space="preserve"> If my friend lost consciousness, I would help them.</t>
    </r>
    <r>
      <rPr>
        <rFont val="Arial"/>
        <b/>
        <color rgb="FFFFFFFF"/>
        <sz val="10.0"/>
      </rPr>
      <t xml:space="preserve">
Tradução:</t>
    </r>
    <r>
      <rPr>
        <rFont val="Arial"/>
        <b val="0"/>
        <color rgb="FFFFFFFF"/>
        <sz val="10.0"/>
      </rPr>
      <t xml:space="preserve"> Se meu amigo perdesse a consciência, eu o ajudaria. [Conceitual]</t>
    </r>
  </si>
  <si>
    <r>
      <rPr>
        <rFont val="Arial"/>
        <b/>
        <color rgb="FFFFFFFF"/>
        <sz val="10.0"/>
      </rPr>
      <t>SUGESTÕES
Original:</t>
    </r>
    <r>
      <rPr>
        <rFont val="Arial"/>
        <b val="0"/>
        <color rgb="FFFFFFFF"/>
        <sz val="10.0"/>
      </rPr>
      <t xml:space="preserve"> If my friend lost consciousness, I would help them.</t>
    </r>
    <r>
      <rPr>
        <rFont val="Arial"/>
        <b/>
        <color rgb="FFFFFFFF"/>
        <sz val="10.0"/>
      </rPr>
      <t xml:space="preserve">
Tradução:</t>
    </r>
    <r>
      <rPr>
        <rFont val="Arial"/>
        <b val="0"/>
        <color rgb="FFFFFFFF"/>
        <sz val="10.0"/>
      </rPr>
      <t xml:space="preserve"> Se meu amigo perdesse a consciência, eu o ajudari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 xml:space="preserve">SUGESTÕES Resposta </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am willing to help others because I would also expect help when in need.</t>
    </r>
    <r>
      <rPr>
        <rFont val="Arial"/>
        <b/>
        <color rgb="FFFFFFFF"/>
        <sz val="10.0"/>
      </rPr>
      <t xml:space="preserve">
Tradução: </t>
    </r>
    <r>
      <rPr>
        <rFont val="Arial"/>
        <b val="0"/>
        <color rgb="FFFFFFFF"/>
        <sz val="10.0"/>
      </rPr>
      <t>Procuro ajudar os outros porque também espero ter ajuda quando precisar. [Semântica/Idiomática]</t>
    </r>
  </si>
  <si>
    <r>
      <rPr>
        <rFont val="Arial"/>
        <b/>
        <color rgb="FFFFFFFF"/>
        <sz val="10.0"/>
      </rPr>
      <t>Original:</t>
    </r>
    <r>
      <rPr>
        <rFont val="Arial"/>
        <b val="0"/>
        <color rgb="FFFFFFFF"/>
        <sz val="10.0"/>
      </rPr>
      <t xml:space="preserve"> I am willing to help others because I would also expect help when in need.</t>
    </r>
    <r>
      <rPr>
        <rFont val="Arial"/>
        <b/>
        <color rgb="FFFFFFFF"/>
        <sz val="10.0"/>
      </rPr>
      <t xml:space="preserve">
Tradução: </t>
    </r>
    <r>
      <rPr>
        <rFont val="Arial"/>
        <b val="0"/>
        <color rgb="FFFFFFFF"/>
        <sz val="10.0"/>
      </rPr>
      <t>Procuro ajudar os outros porque também espero ter ajuda quando precisar. [Cultural]</t>
    </r>
  </si>
  <si>
    <r>
      <rPr>
        <rFont val="Arial"/>
        <b/>
        <color rgb="FFFFFFFF"/>
        <sz val="10.0"/>
      </rPr>
      <t>Original:</t>
    </r>
    <r>
      <rPr>
        <rFont val="Arial"/>
        <b val="0"/>
        <color rgb="FFFFFFFF"/>
        <sz val="10.0"/>
      </rPr>
      <t xml:space="preserve"> I am willing to help others because I would also expect help when in need.</t>
    </r>
    <r>
      <rPr>
        <rFont val="Arial"/>
        <b/>
        <color rgb="FFFFFFFF"/>
        <sz val="10.0"/>
      </rPr>
      <t xml:space="preserve">
Tradução: </t>
    </r>
    <r>
      <rPr>
        <rFont val="Arial"/>
        <b val="0"/>
        <color rgb="FFFFFFFF"/>
        <sz val="10.0"/>
      </rPr>
      <t>Procuro ajudar os outros porque também espero ter ajuda quando precisar. [Conceitual]</t>
    </r>
  </si>
  <si>
    <r>
      <rPr>
        <rFont val="Arial"/>
        <b/>
        <color rgb="FFFFFFFF"/>
        <sz val="10.0"/>
      </rPr>
      <t>SUGESTÕES
Original:</t>
    </r>
    <r>
      <rPr>
        <rFont val="Arial"/>
        <b val="0"/>
        <color rgb="FFFFFFFF"/>
        <sz val="10.0"/>
      </rPr>
      <t xml:space="preserve"> I am willing to help others because I would also expect help when in need.</t>
    </r>
    <r>
      <rPr>
        <rFont val="Arial"/>
        <b/>
        <color rgb="FFFFFFFF"/>
        <sz val="10.0"/>
      </rPr>
      <t xml:space="preserve">
Tradução: </t>
    </r>
    <r>
      <rPr>
        <rFont val="Arial"/>
        <b val="0"/>
        <color rgb="FFFFFFFF"/>
        <sz val="10.0"/>
      </rPr>
      <t>Procuro ajudar os outros porque também espero ter ajuda quando precisar.</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help because I can recognize a person who is not showing signs of life.</t>
    </r>
    <r>
      <rPr>
        <rFont val="Arial"/>
        <b/>
        <color rgb="FFFFFFFF"/>
        <sz val="10.0"/>
      </rPr>
      <t xml:space="preserve">
Tradução: </t>
    </r>
    <r>
      <rPr>
        <rFont val="Arial"/>
        <b val="0"/>
        <color rgb="FFFFFFFF"/>
        <sz val="10.0"/>
      </rPr>
      <t>Ajudo porque sei reconhecer quando uma pessoa não está mostrando sinais de vida. [Semântica/Idiomática]</t>
    </r>
  </si>
  <si>
    <r>
      <rPr>
        <rFont val="Arial"/>
        <b/>
        <color rgb="FFFFFFFF"/>
        <sz val="10.0"/>
      </rPr>
      <t>Original:</t>
    </r>
    <r>
      <rPr>
        <rFont val="Arial"/>
        <b val="0"/>
        <color rgb="FFFFFFFF"/>
        <sz val="10.0"/>
      </rPr>
      <t xml:space="preserve"> I help because I can recognize a person who is not showing signs of life.</t>
    </r>
    <r>
      <rPr>
        <rFont val="Arial"/>
        <b/>
        <color rgb="FFFFFFFF"/>
        <sz val="10.0"/>
      </rPr>
      <t xml:space="preserve">
Tradução: </t>
    </r>
    <r>
      <rPr>
        <rFont val="Arial"/>
        <b val="0"/>
        <color rgb="FFFFFFFF"/>
        <sz val="10.0"/>
      </rPr>
      <t>Ajudo porque sei reconhecer quando uma pessoa não está mostrando sinais de vida. [Cultural]</t>
    </r>
  </si>
  <si>
    <r>
      <rPr>
        <rFont val="Arial"/>
        <b/>
        <color rgb="FFFFFFFF"/>
        <sz val="10.0"/>
      </rPr>
      <t>Original:</t>
    </r>
    <r>
      <rPr>
        <rFont val="Arial"/>
        <b val="0"/>
        <color rgb="FFFFFFFF"/>
        <sz val="10.0"/>
      </rPr>
      <t xml:space="preserve"> I help because I can recognize a person who is not showing signs of life.</t>
    </r>
    <r>
      <rPr>
        <rFont val="Arial"/>
        <b/>
        <color rgb="FFFFFFFF"/>
        <sz val="10.0"/>
      </rPr>
      <t xml:space="preserve">
Tradução: </t>
    </r>
    <r>
      <rPr>
        <rFont val="Arial"/>
        <b val="0"/>
        <color rgb="FFFFFFFF"/>
        <sz val="10.0"/>
      </rPr>
      <t>Ajudo porque sei reconhecer quando uma pessoa não está mostrando sinais de vida. [Conceitual]</t>
    </r>
  </si>
  <si>
    <r>
      <rPr>
        <rFont val="Arial"/>
        <b/>
        <color rgb="FFFFFFFF"/>
        <sz val="10.0"/>
      </rPr>
      <t>SUGESTÕES
Original:</t>
    </r>
    <r>
      <rPr>
        <rFont val="Arial"/>
        <b val="0"/>
        <color rgb="FFFFFFFF"/>
        <sz val="10.0"/>
      </rPr>
      <t xml:space="preserve"> I help because I can recognize a person who is not showing signs of life.</t>
    </r>
    <r>
      <rPr>
        <rFont val="Arial"/>
        <b/>
        <color rgb="FFFFFFFF"/>
        <sz val="10.0"/>
      </rPr>
      <t xml:space="preserve">
Tradução: </t>
    </r>
    <r>
      <rPr>
        <rFont val="Arial"/>
        <b val="0"/>
        <color rgb="FFFFFFFF"/>
        <sz val="10.0"/>
      </rPr>
      <t>Ajudo porque sei reconhecer quando uma pessoa não está mostrando sinais de vid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like to help others when they are in need.</t>
    </r>
    <r>
      <rPr>
        <rFont val="Arial"/>
        <b/>
        <color rgb="FFFFFFFF"/>
        <sz val="10.0"/>
      </rPr>
      <t xml:space="preserve">
Tradução: </t>
    </r>
    <r>
      <rPr>
        <rFont val="Arial"/>
        <b val="0"/>
        <color rgb="FFFFFFFF"/>
        <sz val="10.0"/>
      </rPr>
      <t>Gosto de ajudar os outros quando precisam. [Semântica/Idiomática]</t>
    </r>
  </si>
  <si>
    <r>
      <rPr>
        <rFont val="Arial"/>
        <b/>
        <color rgb="FFFFFFFF"/>
        <sz val="10.0"/>
      </rPr>
      <t>Original:</t>
    </r>
    <r>
      <rPr>
        <rFont val="Arial"/>
        <b val="0"/>
        <color rgb="FFFFFFFF"/>
        <sz val="10.0"/>
      </rPr>
      <t xml:space="preserve"> I like to help others when they are in need.</t>
    </r>
    <r>
      <rPr>
        <rFont val="Arial"/>
        <b/>
        <color rgb="FFFFFFFF"/>
        <sz val="10.0"/>
      </rPr>
      <t xml:space="preserve">
Tradução: </t>
    </r>
    <r>
      <rPr>
        <rFont val="Arial"/>
        <b val="0"/>
        <color rgb="FFFFFFFF"/>
        <sz val="10.0"/>
      </rPr>
      <t>Gosto de ajudar os outros quando precisam. [Cultural]</t>
    </r>
  </si>
  <si>
    <r>
      <rPr>
        <rFont val="Arial"/>
        <b/>
        <color rgb="FFFFFFFF"/>
        <sz val="10.0"/>
      </rPr>
      <t>Original:</t>
    </r>
    <r>
      <rPr>
        <rFont val="Arial"/>
        <b val="0"/>
        <color rgb="FFFFFFFF"/>
        <sz val="10.0"/>
      </rPr>
      <t xml:space="preserve"> I like to help others when they are in need.</t>
    </r>
    <r>
      <rPr>
        <rFont val="Arial"/>
        <b/>
        <color rgb="FFFFFFFF"/>
        <sz val="10.0"/>
      </rPr>
      <t xml:space="preserve">
Tradução: </t>
    </r>
    <r>
      <rPr>
        <rFont val="Arial"/>
        <b val="0"/>
        <color rgb="FFFFFFFF"/>
        <sz val="10.0"/>
      </rPr>
      <t>Gosto de ajudar os outros quando precisam. [Conceitual]</t>
    </r>
  </si>
  <si>
    <r>
      <rPr>
        <rFont val="Arial"/>
        <b/>
        <color rgb="FFFFFFFF"/>
        <sz val="10.0"/>
      </rPr>
      <t>SUGESTÕES 
Original:</t>
    </r>
    <r>
      <rPr>
        <rFont val="Arial"/>
        <b val="0"/>
        <color rgb="FFFFFFFF"/>
        <sz val="10.0"/>
      </rPr>
      <t xml:space="preserve"> I like to help others when they are in need.</t>
    </r>
    <r>
      <rPr>
        <rFont val="Arial"/>
        <b/>
        <color rgb="FFFFFFFF"/>
        <sz val="10.0"/>
      </rPr>
      <t xml:space="preserve">
Tradução: </t>
    </r>
    <r>
      <rPr>
        <rFont val="Arial"/>
        <b val="0"/>
        <color rgb="FFFFFFFF"/>
        <sz val="10.0"/>
      </rPr>
      <t>Gosto de ajudar os outros quando precisam.</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notice when my friends and classmates need help.</t>
    </r>
    <r>
      <rPr>
        <rFont val="Arial"/>
        <b/>
        <color rgb="FFFFFFFF"/>
        <sz val="10.0"/>
      </rPr>
      <t xml:space="preserve">
Tradução: </t>
    </r>
    <r>
      <rPr>
        <rFont val="Arial"/>
        <b val="0"/>
        <color rgb="FFFFFFFF"/>
        <sz val="10.0"/>
      </rPr>
      <t>Percebo quando meus amigos e colegas de classe precisam de ajuda. [Semântica/Idiomática]</t>
    </r>
  </si>
  <si>
    <r>
      <rPr>
        <rFont val="Arial"/>
        <b/>
        <color rgb="FFFFFFFF"/>
        <sz val="10.0"/>
      </rPr>
      <t>Original:</t>
    </r>
    <r>
      <rPr>
        <rFont val="Arial"/>
        <b val="0"/>
        <color rgb="FFFFFFFF"/>
        <sz val="10.0"/>
      </rPr>
      <t xml:space="preserve"> I notice when my friends and classmates need help.</t>
    </r>
    <r>
      <rPr>
        <rFont val="Arial"/>
        <b/>
        <color rgb="FFFFFFFF"/>
        <sz val="10.0"/>
      </rPr>
      <t xml:space="preserve">
Tradução: </t>
    </r>
    <r>
      <rPr>
        <rFont val="Arial"/>
        <b val="0"/>
        <color rgb="FFFFFFFF"/>
        <sz val="10.0"/>
      </rPr>
      <t>Percebo quando meus amigos e colegas de classe precisam de ajuda. [Cultural]</t>
    </r>
  </si>
  <si>
    <r>
      <rPr>
        <rFont val="Arial"/>
        <b/>
        <color rgb="FFFFFFFF"/>
        <sz val="10.0"/>
      </rPr>
      <t>Original:</t>
    </r>
    <r>
      <rPr>
        <rFont val="Arial"/>
        <b val="0"/>
        <color rgb="FFFFFFFF"/>
        <sz val="10.0"/>
      </rPr>
      <t xml:space="preserve"> I notice when my friends and classmates need help.</t>
    </r>
    <r>
      <rPr>
        <rFont val="Arial"/>
        <b/>
        <color rgb="FFFFFFFF"/>
        <sz val="10.0"/>
      </rPr>
      <t xml:space="preserve">
Tradução: </t>
    </r>
    <r>
      <rPr>
        <rFont val="Arial"/>
        <b val="0"/>
        <color rgb="FFFFFFFF"/>
        <sz val="10.0"/>
      </rPr>
      <t>Percebo quando meus amigos e colegas de classe precisam de ajuda. [Conceitual]</t>
    </r>
  </si>
  <si>
    <r>
      <rPr>
        <rFont val="Arial"/>
        <b/>
        <color rgb="FFFFFFFF"/>
        <sz val="10.0"/>
      </rPr>
      <t>SUGESTÕES
Original:</t>
    </r>
    <r>
      <rPr>
        <rFont val="Arial"/>
        <b val="0"/>
        <color rgb="FFFFFFFF"/>
        <sz val="10.0"/>
      </rPr>
      <t xml:space="preserve"> I notice when my friends and classmates need help.</t>
    </r>
    <r>
      <rPr>
        <rFont val="Arial"/>
        <b/>
        <color rgb="FFFFFFFF"/>
        <sz val="10.0"/>
      </rPr>
      <t xml:space="preserve">
Tradução: </t>
    </r>
    <r>
      <rPr>
        <rFont val="Arial"/>
        <b val="0"/>
        <color rgb="FFFFFFFF"/>
        <sz val="10.0"/>
      </rPr>
      <t>Percebo quando meus amigos e colegas de classe precisam de ajud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 xml:space="preserve">Original: </t>
    </r>
    <r>
      <rPr>
        <rFont val="Arial"/>
        <b val="0"/>
        <color rgb="FFFFFFFF"/>
        <sz val="10.0"/>
      </rPr>
      <t>When I notice that someone needs help, I ask myself how I can help them.</t>
    </r>
    <r>
      <rPr>
        <rFont val="Arial"/>
        <b/>
        <color rgb="FFFFFFFF"/>
        <sz val="10.0"/>
      </rPr>
      <t xml:space="preserve">
Tradução: </t>
    </r>
    <r>
      <rPr>
        <rFont val="Arial"/>
        <b val="0"/>
        <color rgb="FFFFFFFF"/>
        <sz val="10.0"/>
      </rPr>
      <t>Quando percebo que alguém precisa de ajuda, pergunto a mim mesmo como posso ajudar. [Semântica/Idiomática]</t>
    </r>
  </si>
  <si>
    <r>
      <rPr>
        <rFont val="Arial"/>
        <b/>
        <color rgb="FFFFFFFF"/>
        <sz val="10.0"/>
      </rPr>
      <t xml:space="preserve">Original: </t>
    </r>
    <r>
      <rPr>
        <rFont val="Arial"/>
        <b val="0"/>
        <color rgb="FFFFFFFF"/>
        <sz val="10.0"/>
      </rPr>
      <t>When I notice that someone needs help, I ask myself how I can help them.</t>
    </r>
    <r>
      <rPr>
        <rFont val="Arial"/>
        <b/>
        <color rgb="FFFFFFFF"/>
        <sz val="10.0"/>
      </rPr>
      <t xml:space="preserve">
Tradução: </t>
    </r>
    <r>
      <rPr>
        <rFont val="Arial"/>
        <b val="0"/>
        <color rgb="FFFFFFFF"/>
        <sz val="10.0"/>
      </rPr>
      <t>Quando percebo que alguém precisa de ajuda, pergunto a mim mesmo como posso ajudar. [Cultural]</t>
    </r>
  </si>
  <si>
    <r>
      <rPr>
        <rFont val="Arial"/>
        <b/>
        <color rgb="FFFFFFFF"/>
        <sz val="10.0"/>
      </rPr>
      <t xml:space="preserve">Original: </t>
    </r>
    <r>
      <rPr>
        <rFont val="Arial"/>
        <b val="0"/>
        <color rgb="FFFFFFFF"/>
        <sz val="10.0"/>
      </rPr>
      <t>When I notice that someone needs help, I ask myself how I can help them.</t>
    </r>
    <r>
      <rPr>
        <rFont val="Arial"/>
        <b/>
        <color rgb="FFFFFFFF"/>
        <sz val="10.0"/>
      </rPr>
      <t xml:space="preserve">
Tradução: </t>
    </r>
    <r>
      <rPr>
        <rFont val="Arial"/>
        <b val="0"/>
        <color rgb="FFFFFFFF"/>
        <sz val="10.0"/>
      </rPr>
      <t>Quando percebo que alguém precisa de ajuda, pergunto a mim mesmo como posso ajudar. [Conceitual]</t>
    </r>
  </si>
  <si>
    <r>
      <rPr>
        <rFont val="Arial"/>
        <b/>
        <color rgb="FFFFFFFF"/>
        <sz val="10.0"/>
      </rPr>
      <t xml:space="preserve">SUGESTÕES 
Original: </t>
    </r>
    <r>
      <rPr>
        <rFont val="Arial"/>
        <b val="0"/>
        <color rgb="FFFFFFFF"/>
        <sz val="10.0"/>
      </rPr>
      <t>When I notice that someone needs help, I ask myself how I can help them.</t>
    </r>
    <r>
      <rPr>
        <rFont val="Arial"/>
        <b/>
        <color rgb="FFFFFFFF"/>
        <sz val="10.0"/>
      </rPr>
      <t xml:space="preserve">
Tradução: </t>
    </r>
    <r>
      <rPr>
        <rFont val="Arial"/>
        <b val="0"/>
        <color rgb="FFFFFFFF"/>
        <sz val="10.0"/>
      </rPr>
      <t>Quando percebo que alguém precisa de ajuda, pergunto a mim mesmo como posso ajudar.</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 xml:space="preserve">Original: </t>
    </r>
    <r>
      <rPr>
        <rFont val="Arial"/>
        <b val="0"/>
        <color rgb="FFFFFFFF"/>
        <sz val="10.0"/>
      </rPr>
      <t>If someone fell down in front of me, I would call for help immediately.</t>
    </r>
    <r>
      <rPr>
        <rFont val="Arial"/>
        <b/>
        <color rgb="FFFFFFFF"/>
        <sz val="10.0"/>
      </rPr>
      <t xml:space="preserve">
Tradução: </t>
    </r>
    <r>
      <rPr>
        <rFont val="Arial"/>
        <b val="0"/>
        <color rgb="FFFFFFFF"/>
        <sz val="10.0"/>
      </rPr>
      <t>Se alguém caísse na minha frente, eu pediria ajuda imediatamente. [Semântica/Idiomática]</t>
    </r>
  </si>
  <si>
    <r>
      <rPr>
        <rFont val="Arial"/>
        <b/>
        <color rgb="FFFFFFFF"/>
        <sz val="10.0"/>
      </rPr>
      <t xml:space="preserve">Original: </t>
    </r>
    <r>
      <rPr>
        <rFont val="Arial"/>
        <b val="0"/>
        <color rgb="FFFFFFFF"/>
        <sz val="10.0"/>
      </rPr>
      <t>If someone fell down in front of me, I would call for help immediately.</t>
    </r>
    <r>
      <rPr>
        <rFont val="Arial"/>
        <b/>
        <color rgb="FFFFFFFF"/>
        <sz val="10.0"/>
      </rPr>
      <t xml:space="preserve">
Tradução: </t>
    </r>
    <r>
      <rPr>
        <rFont val="Arial"/>
        <b val="0"/>
        <color rgb="FFFFFFFF"/>
        <sz val="10.0"/>
      </rPr>
      <t>Se alguém caísse na minha frente, eu pediria ajuda imediatamente. [Cultural]</t>
    </r>
  </si>
  <si>
    <r>
      <rPr>
        <rFont val="Arial"/>
        <b/>
        <color rgb="FFFFFFFF"/>
        <sz val="10.0"/>
      </rPr>
      <t xml:space="preserve">Original: </t>
    </r>
    <r>
      <rPr>
        <rFont val="Arial"/>
        <b val="0"/>
        <color rgb="FFFFFFFF"/>
        <sz val="10.0"/>
      </rPr>
      <t>If someone fell down in front of me, I would call for help immediately.</t>
    </r>
    <r>
      <rPr>
        <rFont val="Arial"/>
        <b/>
        <color rgb="FFFFFFFF"/>
        <sz val="10.0"/>
      </rPr>
      <t xml:space="preserve">
Tradução: </t>
    </r>
    <r>
      <rPr>
        <rFont val="Arial"/>
        <b val="0"/>
        <color rgb="FFFFFFFF"/>
        <sz val="10.0"/>
      </rPr>
      <t>Se alguém caísse na minha frente, eu pediria ajuda imediatamente. [Conceitual]</t>
    </r>
  </si>
  <si>
    <r>
      <rPr>
        <rFont val="Arial"/>
        <b/>
        <color rgb="FFFFFFFF"/>
        <sz val="10.0"/>
      </rPr>
      <t xml:space="preserve">SUGESTÕES
Original: </t>
    </r>
    <r>
      <rPr>
        <rFont val="Arial"/>
        <b val="0"/>
        <color rgb="FFFFFFFF"/>
        <sz val="10.0"/>
      </rPr>
      <t>If someone fell down in front of me, I would call for help immediately.</t>
    </r>
    <r>
      <rPr>
        <rFont val="Arial"/>
        <b/>
        <color rgb="FFFFFFFF"/>
        <sz val="10.0"/>
      </rPr>
      <t xml:space="preserve">
Tradução: </t>
    </r>
    <r>
      <rPr>
        <rFont val="Arial"/>
        <b val="0"/>
        <color rgb="FFFFFFFF"/>
        <sz val="10.0"/>
      </rPr>
      <t>Se alguém caísse na minha frente, eu pediria ajuda imediatamente.</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 xml:space="preserve">SUGESTÕES Resposta </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 xml:space="preserve">Original: </t>
    </r>
    <r>
      <rPr>
        <rFont val="Arial"/>
        <b val="0"/>
        <color rgb="FFFFFFFF"/>
        <sz val="10.0"/>
      </rPr>
      <t>If I noticed a group of people only observing a victim not showing signs of life, I would start providing help immediately.</t>
    </r>
    <r>
      <rPr>
        <rFont val="Arial"/>
        <b/>
        <color rgb="FFFFFFFF"/>
        <sz val="10.0"/>
      </rPr>
      <t xml:space="preserve">
Tradução: </t>
    </r>
    <r>
      <rPr>
        <rFont val="Arial"/>
        <b val="0"/>
        <color rgb="FFFFFFFF"/>
        <sz val="10.0"/>
      </rPr>
      <t>Se eu notasse um grupo de pessoas apenas observando uma vítima sem sinais de vida, eu começaria a prestar ajuda imediatamente. [Semântica/Idiomática]</t>
    </r>
  </si>
  <si>
    <r>
      <rPr>
        <rFont val="Arial"/>
        <b/>
        <color rgb="FFFFFFFF"/>
        <sz val="10.0"/>
      </rPr>
      <t xml:space="preserve">Original: </t>
    </r>
    <r>
      <rPr>
        <rFont val="Arial"/>
        <b val="0"/>
        <color rgb="FFFFFFFF"/>
        <sz val="10.0"/>
      </rPr>
      <t>If I noticed a group of people only observing a victim not showing signs of life, I would start providing help immediately.</t>
    </r>
    <r>
      <rPr>
        <rFont val="Arial"/>
        <b/>
        <color rgb="FFFFFFFF"/>
        <sz val="10.0"/>
      </rPr>
      <t xml:space="preserve">
Tradução: </t>
    </r>
    <r>
      <rPr>
        <rFont val="Arial"/>
        <b val="0"/>
        <color rgb="FFFFFFFF"/>
        <sz val="10.0"/>
      </rPr>
      <t>Se eu notasse um grupo de pessoas apenas observando uma vítima sem sinais de vida, eu começaria a prestar ajuda imediatamente. [Cultural]</t>
    </r>
  </si>
  <si>
    <r>
      <rPr>
        <rFont val="Arial"/>
        <b/>
        <color rgb="FFFFFFFF"/>
        <sz val="10.0"/>
      </rPr>
      <t xml:space="preserve">Original: </t>
    </r>
    <r>
      <rPr>
        <rFont val="Arial"/>
        <b val="0"/>
        <color rgb="FFFFFFFF"/>
        <sz val="10.0"/>
      </rPr>
      <t>If I noticed a group of people only observing a victim not showing signs of life, I would start providing help immediately.</t>
    </r>
    <r>
      <rPr>
        <rFont val="Arial"/>
        <b/>
        <color rgb="FFFFFFFF"/>
        <sz val="10.0"/>
      </rPr>
      <t xml:space="preserve">
Tradução: </t>
    </r>
    <r>
      <rPr>
        <rFont val="Arial"/>
        <b val="0"/>
        <color rgb="FFFFFFFF"/>
        <sz val="10.0"/>
      </rPr>
      <t>Se eu notasse um grupo de pessoas apenas observando uma vítima sem sinais de vida, eu começaria a prestar ajuda imediatamente. [Conceitual]</t>
    </r>
  </si>
  <si>
    <r>
      <rPr>
        <rFont val="Arial"/>
        <b/>
        <color rgb="FFFFFFFF"/>
        <sz val="10.0"/>
      </rPr>
      <t xml:space="preserve">SUGESTÕES
Original: </t>
    </r>
    <r>
      <rPr>
        <rFont val="Arial"/>
        <b val="0"/>
        <color rgb="FFFFFFFF"/>
        <sz val="10.0"/>
      </rPr>
      <t>If I noticed a group of people only observing a victim not showing signs of life, I would start providing help immediately.</t>
    </r>
    <r>
      <rPr>
        <rFont val="Arial"/>
        <b/>
        <color rgb="FFFFFFFF"/>
        <sz val="10.0"/>
      </rPr>
      <t xml:space="preserve">
Tradução: </t>
    </r>
    <r>
      <rPr>
        <rFont val="Arial"/>
        <b val="0"/>
        <color rgb="FFFFFFFF"/>
        <sz val="10.0"/>
      </rPr>
      <t>Se eu notasse um grupo de pessoas apenas observando uma vítima sem sinais de vida, eu começaria a prestar ajuda imediatamente.</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am aware that by helping a victim not showing signs of life, I can save their life.</t>
    </r>
    <r>
      <rPr>
        <rFont val="Arial"/>
        <b/>
        <color rgb="FFFFFFFF"/>
        <sz val="10.0"/>
      </rPr>
      <t xml:space="preserve">
Tradução: </t>
    </r>
    <r>
      <rPr>
        <rFont val="Arial"/>
        <b val="0"/>
        <color rgb="FFFFFFFF"/>
        <sz val="10.0"/>
      </rPr>
      <t>Sei que, ao ajudar uma vítima sem sinais de vida, posso salvar sua vida. [Semântica/Idiomática]</t>
    </r>
  </si>
  <si>
    <r>
      <rPr>
        <rFont val="Arial"/>
        <b/>
        <color rgb="FFFFFFFF"/>
        <sz val="10.0"/>
      </rPr>
      <t>Original:</t>
    </r>
    <r>
      <rPr>
        <rFont val="Arial"/>
        <b val="0"/>
        <color rgb="FFFFFFFF"/>
        <sz val="10.0"/>
      </rPr>
      <t xml:space="preserve"> I am aware that by helping a victim not showing signs of life, I can save their life.</t>
    </r>
    <r>
      <rPr>
        <rFont val="Arial"/>
        <b/>
        <color rgb="FFFFFFFF"/>
        <sz val="10.0"/>
      </rPr>
      <t xml:space="preserve">
Tradução: </t>
    </r>
    <r>
      <rPr>
        <rFont val="Arial"/>
        <b val="0"/>
        <color rgb="FFFFFFFF"/>
        <sz val="10.0"/>
      </rPr>
      <t>Sei que, ao ajudar uma vítima sem sinais de vida, posso salvar sua vida. [Cultural]</t>
    </r>
  </si>
  <si>
    <r>
      <rPr>
        <rFont val="Arial"/>
        <b/>
        <color rgb="FFFFFFFF"/>
        <sz val="10.0"/>
      </rPr>
      <t>Original:</t>
    </r>
    <r>
      <rPr>
        <rFont val="Arial"/>
        <b val="0"/>
        <color rgb="FFFFFFFF"/>
        <sz val="10.0"/>
      </rPr>
      <t xml:space="preserve"> I am aware that by helping a victim not showing signs of life, I can save their life.</t>
    </r>
    <r>
      <rPr>
        <rFont val="Arial"/>
        <b/>
        <color rgb="FFFFFFFF"/>
        <sz val="10.0"/>
      </rPr>
      <t xml:space="preserve">
Tradução: </t>
    </r>
    <r>
      <rPr>
        <rFont val="Arial"/>
        <b val="0"/>
        <color rgb="FFFFFFFF"/>
        <sz val="10.0"/>
      </rPr>
      <t>Sei que, ao ajudar uma vítima sem sinais de vida, posso salvar sua vida. [Conceitual]</t>
    </r>
  </si>
  <si>
    <r>
      <rPr>
        <rFont val="Arial"/>
        <b/>
        <color rgb="FFFFFFFF"/>
        <sz val="10.0"/>
      </rPr>
      <t>SUGESTÕES 
Original:</t>
    </r>
    <r>
      <rPr>
        <rFont val="Arial"/>
        <b val="0"/>
        <color rgb="FFFFFFFF"/>
        <sz val="10.0"/>
      </rPr>
      <t xml:space="preserve"> I am aware that by helping a victim not showing signs of life, I can save their life.</t>
    </r>
    <r>
      <rPr>
        <rFont val="Arial"/>
        <b/>
        <color rgb="FFFFFFFF"/>
        <sz val="10.0"/>
      </rPr>
      <t xml:space="preserve">
Tradução: </t>
    </r>
    <r>
      <rPr>
        <rFont val="Arial"/>
        <b val="0"/>
        <color rgb="FFFFFFFF"/>
        <sz val="10.0"/>
      </rPr>
      <t>Sei que, ao ajudar uma vítima sem sinais de vida, posso salvar sua vid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 xml:space="preserve">Original: </t>
    </r>
    <r>
      <rPr>
        <rFont val="Arial"/>
        <b val="0"/>
        <color rgb="FFFFFFFF"/>
        <sz val="10.0"/>
      </rPr>
      <t>If someone fell down in front of me and showed no signs of life, I would start CPR.</t>
    </r>
    <r>
      <rPr>
        <rFont val="Arial"/>
        <b/>
        <color rgb="FFFFFFFF"/>
        <sz val="10.0"/>
      </rPr>
      <t xml:space="preserve">
Tradução: </t>
    </r>
    <r>
      <rPr>
        <rFont val="Arial"/>
        <b val="0"/>
        <color rgb="FFFFFFFF"/>
        <sz val="10.0"/>
      </rPr>
      <t>Se alguém caísse na minha frente sem sinais de vida, eu iniciaria a RCP. [Semântica/Idiomática]</t>
    </r>
  </si>
  <si>
    <r>
      <rPr>
        <rFont val="Arial"/>
        <b/>
        <color rgb="FFFFFFFF"/>
        <sz val="10.0"/>
      </rPr>
      <t xml:space="preserve">Original: </t>
    </r>
    <r>
      <rPr>
        <rFont val="Arial"/>
        <b val="0"/>
        <color rgb="FFFFFFFF"/>
        <sz val="10.0"/>
      </rPr>
      <t>If someone fell down in front of me and showed no signs of life, I would start CPR.</t>
    </r>
    <r>
      <rPr>
        <rFont val="Arial"/>
        <b/>
        <color rgb="FFFFFFFF"/>
        <sz val="10.0"/>
      </rPr>
      <t xml:space="preserve">
Tradução: </t>
    </r>
    <r>
      <rPr>
        <rFont val="Arial"/>
        <b val="0"/>
        <color rgb="FFFFFFFF"/>
        <sz val="10.0"/>
      </rPr>
      <t>Se alguém caísse na minha frente sem sinais de vida, eu iniciaria a RCP. [Cultural]</t>
    </r>
  </si>
  <si>
    <r>
      <rPr>
        <rFont val="Arial"/>
        <b/>
        <color rgb="FFFFFFFF"/>
        <sz val="10.0"/>
      </rPr>
      <t xml:space="preserve">Original: </t>
    </r>
    <r>
      <rPr>
        <rFont val="Arial"/>
        <b val="0"/>
        <color rgb="FFFFFFFF"/>
        <sz val="10.0"/>
      </rPr>
      <t>If someone fell down in front of me and showed no signs of life, I would start CPR.</t>
    </r>
    <r>
      <rPr>
        <rFont val="Arial"/>
        <b/>
        <color rgb="FFFFFFFF"/>
        <sz val="10.0"/>
      </rPr>
      <t xml:space="preserve">
Tradução: </t>
    </r>
    <r>
      <rPr>
        <rFont val="Arial"/>
        <b val="0"/>
        <color rgb="FFFFFFFF"/>
        <sz val="10.0"/>
      </rPr>
      <t>Se alguém caísse na minha frente sem sinais de vida, eu iniciaria a RCP. [Conceitual]</t>
    </r>
  </si>
  <si>
    <r>
      <rPr>
        <rFont val="Arial"/>
        <b/>
        <color rgb="FFFFFFFF"/>
        <sz val="10.0"/>
      </rPr>
      <t xml:space="preserve">SUGESTÕES
Original: </t>
    </r>
    <r>
      <rPr>
        <rFont val="Arial"/>
        <b val="0"/>
        <color rgb="FFFFFFFF"/>
        <sz val="10.0"/>
      </rPr>
      <t>If someone fell down in front of me and showed no signs of life, I would start CPR.</t>
    </r>
    <r>
      <rPr>
        <rFont val="Arial"/>
        <b/>
        <color rgb="FFFFFFFF"/>
        <sz val="10.0"/>
      </rPr>
      <t xml:space="preserve">
Tradução: </t>
    </r>
    <r>
      <rPr>
        <rFont val="Arial"/>
        <b val="0"/>
        <color rgb="FFFFFFFF"/>
        <sz val="10.0"/>
      </rPr>
      <t>Se alguém caísse na minha frente sem sinais de vida, eu iniciaria a RCP.</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f I noticed a victim who was not moving or showing signs of life, I would begin immediately, because I am not afraid of injuring them.</t>
    </r>
    <r>
      <rPr>
        <rFont val="Arial"/>
        <b/>
        <color rgb="FFFFFFFF"/>
        <sz val="10.0"/>
      </rPr>
      <t xml:space="preserve">
Tradução: </t>
    </r>
    <r>
      <rPr>
        <rFont val="Arial"/>
        <b val="0"/>
        <color rgb="FFFFFFFF"/>
        <sz val="10.0"/>
      </rPr>
      <t>Se eu notasse uma vítima que não estivesse se movendo ou sem sinais de vida, eu começaria o atendimento imediatamente, porque não tenho medo de machucá-la. [Semântica/Idiomática]</t>
    </r>
  </si>
  <si>
    <r>
      <rPr>
        <rFont val="Arial"/>
        <b/>
        <color rgb="FFFFFFFF"/>
        <sz val="10.0"/>
      </rPr>
      <t>Original:</t>
    </r>
    <r>
      <rPr>
        <rFont val="Arial"/>
        <b val="0"/>
        <color rgb="FFFFFFFF"/>
        <sz val="10.0"/>
      </rPr>
      <t xml:space="preserve"> If I noticed a victim who was not moving or showing signs of life, I would begin immediately, because I am not afraid of injuring them.</t>
    </r>
    <r>
      <rPr>
        <rFont val="Arial"/>
        <b/>
        <color rgb="FFFFFFFF"/>
        <sz val="10.0"/>
      </rPr>
      <t xml:space="preserve">
Tradução: </t>
    </r>
    <r>
      <rPr>
        <rFont val="Arial"/>
        <b val="0"/>
        <color rgb="FFFFFFFF"/>
        <sz val="10.0"/>
      </rPr>
      <t>Se eu notasse uma vítima que não estivesse se movendo ou sem sinais de vida, eu começaria o atendimento imediatamente, porque não tenho medo de machucá-la. [Cultural]</t>
    </r>
  </si>
  <si>
    <r>
      <rPr>
        <rFont val="Arial"/>
        <b/>
        <color rgb="FFFFFFFF"/>
        <sz val="10.0"/>
      </rPr>
      <t>Original:</t>
    </r>
    <r>
      <rPr>
        <rFont val="Arial"/>
        <b val="0"/>
        <color rgb="FFFFFFFF"/>
        <sz val="10.0"/>
      </rPr>
      <t xml:space="preserve"> If I noticed a victim who was not moving or showing signs of life, I would begin immediately, because I am not afraid of injuring them.</t>
    </r>
    <r>
      <rPr>
        <rFont val="Arial"/>
        <b/>
        <color rgb="FFFFFFFF"/>
        <sz val="10.0"/>
      </rPr>
      <t xml:space="preserve">
Tradução: </t>
    </r>
    <r>
      <rPr>
        <rFont val="Arial"/>
        <b val="0"/>
        <color rgb="FFFFFFFF"/>
        <sz val="10.0"/>
      </rPr>
      <t>Se eu notasse uma vítima que não estivesse se movendo ou sem sinais de vida, eu começaria o atendimento imediatamente, porque não tenho medo de machucá-la. [Conceitual]</t>
    </r>
  </si>
  <si>
    <r>
      <rPr>
        <rFont val="Arial"/>
        <b/>
        <color rgb="FFFFFFFF"/>
        <sz val="10.0"/>
      </rPr>
      <t>SUGESTÕES
Original:</t>
    </r>
    <r>
      <rPr>
        <rFont val="Arial"/>
        <b val="0"/>
        <color rgb="FFFFFFFF"/>
        <sz val="10.0"/>
      </rPr>
      <t xml:space="preserve"> If I noticed a victim who was not moving or showing signs of life, I would begin immediately, because I am not afraid of injuring them.</t>
    </r>
    <r>
      <rPr>
        <rFont val="Arial"/>
        <b/>
        <color rgb="FFFFFFFF"/>
        <sz val="10.0"/>
      </rPr>
      <t xml:space="preserve">
Tradução: </t>
    </r>
    <r>
      <rPr>
        <rFont val="Arial"/>
        <b val="0"/>
        <color rgb="FFFFFFFF"/>
        <sz val="10.0"/>
      </rPr>
      <t>Se eu notasse uma vítima que não estivesse se movendo ou sem sinais de vida, eu começaria o atendimento imediatamente, porque não tenho medo de machucá-l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f I noticed a victim who was not moving or showing signs of life, I would begin CPR immediately because I believe in myself.</t>
    </r>
    <r>
      <rPr>
        <rFont val="Arial"/>
        <b/>
        <color rgb="FFFFFFFF"/>
        <sz val="10.0"/>
      </rPr>
      <t xml:space="preserve">
Tradução: </t>
    </r>
    <r>
      <rPr>
        <rFont val="Arial"/>
        <b val="0"/>
        <color rgb="FFFFFFFF"/>
        <sz val="10.0"/>
      </rPr>
      <t>Se eu notasse uma vítima que não estivesse se movendo ou sem sinais de vida, eu iniciaria a RCP imediatamente, porque confio em mim. [Semântica/Idiomática]</t>
    </r>
  </si>
  <si>
    <r>
      <rPr>
        <rFont val="Arial"/>
        <b/>
        <color rgb="FFFFFFFF"/>
        <sz val="10.0"/>
      </rPr>
      <t>Original:</t>
    </r>
    <r>
      <rPr>
        <rFont val="Arial"/>
        <b val="0"/>
        <color rgb="FFFFFFFF"/>
        <sz val="10.0"/>
      </rPr>
      <t xml:space="preserve"> If I noticed a victim who was not moving or showing signs of life, I would begin CPR immediately because I believe in myself.</t>
    </r>
    <r>
      <rPr>
        <rFont val="Arial"/>
        <b/>
        <color rgb="FFFFFFFF"/>
        <sz val="10.0"/>
      </rPr>
      <t xml:space="preserve">
Tradução: </t>
    </r>
    <r>
      <rPr>
        <rFont val="Arial"/>
        <b val="0"/>
        <color rgb="FFFFFFFF"/>
        <sz val="10.0"/>
      </rPr>
      <t>Se eu notasse uma vítima que não estivesse se movendo ou sem sinais de vida, eu iniciaria a RCP imediatamente, porque confio em mim. [Cultural]</t>
    </r>
  </si>
  <si>
    <r>
      <rPr>
        <rFont val="Arial"/>
        <b/>
        <color rgb="FFFFFFFF"/>
        <sz val="10.0"/>
      </rPr>
      <t>Original:</t>
    </r>
    <r>
      <rPr>
        <rFont val="Arial"/>
        <b val="0"/>
        <color rgb="FFFFFFFF"/>
        <sz val="10.0"/>
      </rPr>
      <t xml:space="preserve"> If I noticed a victim who was not moving or showing signs of life, I would begin CPR immediately because I believe in myself.</t>
    </r>
    <r>
      <rPr>
        <rFont val="Arial"/>
        <b/>
        <color rgb="FFFFFFFF"/>
        <sz val="10.0"/>
      </rPr>
      <t xml:space="preserve">
Tradução: </t>
    </r>
    <r>
      <rPr>
        <rFont val="Arial"/>
        <b val="0"/>
        <color rgb="FFFFFFFF"/>
        <sz val="10.0"/>
      </rPr>
      <t>Se eu notasse uma vítima que não estivesse se movendo ou sem sinais de vida, eu iniciaria a RCP imediatamente, porque confio em mim. [Conceitual]</t>
    </r>
  </si>
  <si>
    <r>
      <rPr>
        <rFont val="Arial"/>
        <b/>
        <color rgb="FFFFFFFF"/>
        <sz val="10.0"/>
      </rPr>
      <t>SUGESTÕES
Original:</t>
    </r>
    <r>
      <rPr>
        <rFont val="Arial"/>
        <b val="0"/>
        <color rgb="FFFFFFFF"/>
        <sz val="10.0"/>
      </rPr>
      <t xml:space="preserve"> If I noticed a victim who was not moving or showing signs of life, I would begin CPR immediately because I believe in myself.</t>
    </r>
    <r>
      <rPr>
        <rFont val="Arial"/>
        <b/>
        <color rgb="FFFFFFFF"/>
        <sz val="10.0"/>
      </rPr>
      <t xml:space="preserve">
Tradução: </t>
    </r>
    <r>
      <rPr>
        <rFont val="Arial"/>
        <b val="0"/>
        <color rgb="FFFFFFFF"/>
        <sz val="10.0"/>
      </rPr>
      <t>Se eu notasse uma vítima que não estivesse se movendo ou sem sinais de vida, eu iniciaria a RCP imediatamente, porque confio em mim.</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When friends ask for my help, I don’t hesitate and help them right away.</t>
    </r>
    <r>
      <rPr>
        <rFont val="Arial"/>
        <b/>
        <color rgb="FFFFFFFF"/>
        <sz val="10.0"/>
      </rPr>
      <t xml:space="preserve">
Tradução: </t>
    </r>
    <r>
      <rPr>
        <rFont val="Arial"/>
        <b val="0"/>
        <color rgb="FFFFFFFF"/>
        <sz val="10.0"/>
      </rPr>
      <t>Quando amigos pedem minha ajuda, eu não hesito e os ajudo imediatamente. [Semântica/Idiomática]</t>
    </r>
  </si>
  <si>
    <r>
      <rPr>
        <rFont val="Arial"/>
        <b/>
        <color rgb="FFFFFFFF"/>
        <sz val="10.0"/>
      </rPr>
      <t>Original:</t>
    </r>
    <r>
      <rPr>
        <rFont val="Arial"/>
        <b val="0"/>
        <color rgb="FFFFFFFF"/>
        <sz val="10.0"/>
      </rPr>
      <t xml:space="preserve"> When friends ask for my help, I don’t hesitate and help them right away.</t>
    </r>
    <r>
      <rPr>
        <rFont val="Arial"/>
        <b/>
        <color rgb="FFFFFFFF"/>
        <sz val="10.0"/>
      </rPr>
      <t xml:space="preserve">
Tradução: </t>
    </r>
    <r>
      <rPr>
        <rFont val="Arial"/>
        <b val="0"/>
        <color rgb="FFFFFFFF"/>
        <sz val="10.0"/>
      </rPr>
      <t>Quando amigos pedem minha ajuda, eu não hesito e os ajudo imediatamente. [Cultural]</t>
    </r>
  </si>
  <si>
    <r>
      <rPr>
        <rFont val="Arial"/>
        <b/>
        <color rgb="FFFFFFFF"/>
        <sz val="10.0"/>
      </rPr>
      <t>Original:</t>
    </r>
    <r>
      <rPr>
        <rFont val="Arial"/>
        <b val="0"/>
        <color rgb="FFFFFFFF"/>
        <sz val="10.0"/>
      </rPr>
      <t xml:space="preserve"> When friends ask for my help, I don’t hesitate and help them right away.</t>
    </r>
    <r>
      <rPr>
        <rFont val="Arial"/>
        <b/>
        <color rgb="FFFFFFFF"/>
        <sz val="10.0"/>
      </rPr>
      <t xml:space="preserve">
Tradução: </t>
    </r>
    <r>
      <rPr>
        <rFont val="Arial"/>
        <b val="0"/>
        <color rgb="FFFFFFFF"/>
        <sz val="10.0"/>
      </rPr>
      <t>Quando amigos pedem minha ajuda, eu não hesito e os ajudo imediatamente. [Conceitual]</t>
    </r>
  </si>
  <si>
    <r>
      <rPr>
        <rFont val="Arial"/>
        <b/>
        <color rgb="FFFFFFFF"/>
        <sz val="10.0"/>
      </rPr>
      <t>SUGESTÕES
Original:</t>
    </r>
    <r>
      <rPr>
        <rFont val="Arial"/>
        <b val="0"/>
        <color rgb="FFFFFFFF"/>
        <sz val="10.0"/>
      </rPr>
      <t xml:space="preserve"> When friends ask for my help, I don’t hesitate and help them right away.</t>
    </r>
    <r>
      <rPr>
        <rFont val="Arial"/>
        <b/>
        <color rgb="FFFFFFFF"/>
        <sz val="10.0"/>
      </rPr>
      <t xml:space="preserve">
Tradução: </t>
    </r>
    <r>
      <rPr>
        <rFont val="Arial"/>
        <b val="0"/>
        <color rgb="FFFFFFFF"/>
        <sz val="10.0"/>
      </rPr>
      <t>Quando amigos pedem minha ajuda, eu não hesito e os ajudo imediatamente.</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feel for classmates and friends who are very ill or were struck by misfortune.</t>
    </r>
    <r>
      <rPr>
        <rFont val="Arial"/>
        <b/>
        <color rgb="FFFFFFFF"/>
        <sz val="10.0"/>
      </rPr>
      <t xml:space="preserve">
Tradução: </t>
    </r>
    <r>
      <rPr>
        <rFont val="Arial"/>
        <b val="0"/>
        <color rgb="FFFFFFFF"/>
        <sz val="10.0"/>
      </rPr>
      <t>Sinto pena dos colegas de classe e amigos que estão muito doentes ou foram atingidos por um problema sério. [Semântica/Idiomática]</t>
    </r>
  </si>
  <si>
    <r>
      <rPr>
        <rFont val="Arial"/>
        <b/>
        <color rgb="FFFFFFFF"/>
        <sz val="10.0"/>
      </rPr>
      <t>Original:</t>
    </r>
    <r>
      <rPr>
        <rFont val="Arial"/>
        <b val="0"/>
        <color rgb="FFFFFFFF"/>
        <sz val="10.0"/>
      </rPr>
      <t xml:space="preserve"> I feel for classmates and friends who are very ill or were struck by misfortune.</t>
    </r>
    <r>
      <rPr>
        <rFont val="Arial"/>
        <b/>
        <color rgb="FFFFFFFF"/>
        <sz val="10.0"/>
      </rPr>
      <t xml:space="preserve">
Tradução: </t>
    </r>
    <r>
      <rPr>
        <rFont val="Arial"/>
        <b val="0"/>
        <color rgb="FFFFFFFF"/>
        <sz val="10.0"/>
      </rPr>
      <t>Sinto pena dos colegas de classe e amigos que estão muito doentes ou foram atingidos por um problema sério. [Cultural]</t>
    </r>
  </si>
  <si>
    <r>
      <rPr>
        <rFont val="Arial"/>
        <b/>
        <color rgb="FFFFFFFF"/>
        <sz val="10.0"/>
      </rPr>
      <t>Original:</t>
    </r>
    <r>
      <rPr>
        <rFont val="Arial"/>
        <b val="0"/>
        <color rgb="FFFFFFFF"/>
        <sz val="10.0"/>
      </rPr>
      <t xml:space="preserve"> I feel for classmates and friends who are very ill or were struck by misfortune.</t>
    </r>
    <r>
      <rPr>
        <rFont val="Arial"/>
        <b/>
        <color rgb="FFFFFFFF"/>
        <sz val="10.0"/>
      </rPr>
      <t xml:space="preserve">
Tradução: </t>
    </r>
    <r>
      <rPr>
        <rFont val="Arial"/>
        <b val="0"/>
        <color rgb="FFFFFFFF"/>
        <sz val="10.0"/>
      </rPr>
      <t>Sinto pena dos colegas de classe e amigos que estão muito doentes ou foram atingidos por um problema sério. [Conceitual]</t>
    </r>
  </si>
  <si>
    <r>
      <rPr>
        <rFont val="Arial"/>
        <b/>
        <color rgb="FFFFFFFF"/>
        <sz val="10.0"/>
      </rPr>
      <t>SUGESTÕES
Original:</t>
    </r>
    <r>
      <rPr>
        <rFont val="Arial"/>
        <b val="0"/>
        <color rgb="FFFFFFFF"/>
        <sz val="10.0"/>
      </rPr>
      <t xml:space="preserve"> I feel for classmates and friends who are very ill or were struck by misfortune.</t>
    </r>
    <r>
      <rPr>
        <rFont val="Arial"/>
        <b/>
        <color rgb="FFFFFFFF"/>
        <sz val="10.0"/>
      </rPr>
      <t xml:space="preserve">
Tradução: </t>
    </r>
    <r>
      <rPr>
        <rFont val="Arial"/>
        <b val="0"/>
        <color rgb="FFFFFFFF"/>
        <sz val="10.0"/>
      </rPr>
      <t>Sinto pena dos colegas de classe e amigos que estão muito doentes ou foram atingidos por um problema sério.</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think one of the best things is being able to help others.</t>
    </r>
    <r>
      <rPr>
        <rFont val="Arial"/>
        <b/>
        <color rgb="FFFFFFFF"/>
        <sz val="10.0"/>
      </rPr>
      <t xml:space="preserve">
Tradução: </t>
    </r>
    <r>
      <rPr>
        <rFont val="Arial"/>
        <b val="0"/>
        <color rgb="FFFFFFFF"/>
        <sz val="10.0"/>
      </rPr>
      <t>Acho que uma das melhores coisas é poder ajudar os outros. [Semântica/Idiomática]</t>
    </r>
  </si>
  <si>
    <r>
      <rPr>
        <rFont val="Arial"/>
        <b/>
        <color rgb="FFFFFFFF"/>
        <sz val="10.0"/>
      </rPr>
      <t>Original:</t>
    </r>
    <r>
      <rPr>
        <rFont val="Arial"/>
        <b val="0"/>
        <color rgb="FFFFFFFF"/>
        <sz val="10.0"/>
      </rPr>
      <t xml:space="preserve"> I think one of the best things is being able to help others.</t>
    </r>
    <r>
      <rPr>
        <rFont val="Arial"/>
        <b/>
        <color rgb="FFFFFFFF"/>
        <sz val="10.0"/>
      </rPr>
      <t xml:space="preserve">
Tradução: </t>
    </r>
    <r>
      <rPr>
        <rFont val="Arial"/>
        <b val="0"/>
        <color rgb="FFFFFFFF"/>
        <sz val="10.0"/>
      </rPr>
      <t>Acho que uma das melhores coisas é poder ajudar os outros. [Cultural]</t>
    </r>
  </si>
  <si>
    <r>
      <rPr>
        <rFont val="Arial"/>
        <b/>
        <color rgb="FFFFFFFF"/>
        <sz val="10.0"/>
      </rPr>
      <t>Original:</t>
    </r>
    <r>
      <rPr>
        <rFont val="Arial"/>
        <b val="0"/>
        <color rgb="FFFFFFFF"/>
        <sz val="10.0"/>
      </rPr>
      <t xml:space="preserve"> I think one of the best things is being able to help others.</t>
    </r>
    <r>
      <rPr>
        <rFont val="Arial"/>
        <b/>
        <color rgb="FFFFFFFF"/>
        <sz val="10.0"/>
      </rPr>
      <t xml:space="preserve">
Tradução: </t>
    </r>
    <r>
      <rPr>
        <rFont val="Arial"/>
        <b val="0"/>
        <color rgb="FFFFFFFF"/>
        <sz val="10.0"/>
      </rPr>
      <t>Acho que uma das melhores coisas é poder ajudar os outros. [Conceitual]</t>
    </r>
  </si>
  <si>
    <r>
      <rPr>
        <rFont val="Arial"/>
        <b/>
        <color rgb="FFFFFFFF"/>
        <sz val="10.0"/>
      </rPr>
      <t>SUGESTÕES
Original:</t>
    </r>
    <r>
      <rPr>
        <rFont val="Arial"/>
        <b val="0"/>
        <color rgb="FFFFFFFF"/>
        <sz val="10.0"/>
      </rPr>
      <t xml:space="preserve"> I think one of the best things is being able to help others.</t>
    </r>
    <r>
      <rPr>
        <rFont val="Arial"/>
        <b/>
        <color rgb="FFFFFFFF"/>
        <sz val="10.0"/>
      </rPr>
      <t xml:space="preserve">
Tradução: </t>
    </r>
    <r>
      <rPr>
        <rFont val="Arial"/>
        <b val="0"/>
        <color rgb="FFFFFFFF"/>
        <sz val="10.0"/>
      </rPr>
      <t>Acho que uma das melhores coisas é poder ajudar os outros.</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Helping others gives me satisfaction.</t>
    </r>
    <r>
      <rPr>
        <rFont val="Arial"/>
        <b/>
        <color rgb="FFFFFFFF"/>
        <sz val="10.0"/>
      </rPr>
      <t xml:space="preserve">
Tradução: </t>
    </r>
    <r>
      <rPr>
        <rFont val="Arial"/>
        <b val="0"/>
        <color rgb="FFFFFFFF"/>
        <sz val="10.0"/>
      </rPr>
      <t>Sinto satisfação em ajudar os outros. [Semântica/Idiomática]</t>
    </r>
  </si>
  <si>
    <r>
      <rPr>
        <rFont val="Arial"/>
        <b/>
        <color rgb="FFFFFFFF"/>
        <sz val="10.0"/>
      </rPr>
      <t>Original:</t>
    </r>
    <r>
      <rPr>
        <rFont val="Arial"/>
        <b val="0"/>
        <color rgb="FFFFFFFF"/>
        <sz val="10.0"/>
      </rPr>
      <t xml:space="preserve"> Helping others gives me satisfaction.</t>
    </r>
    <r>
      <rPr>
        <rFont val="Arial"/>
        <b/>
        <color rgb="FFFFFFFF"/>
        <sz val="10.0"/>
      </rPr>
      <t xml:space="preserve">
Tradução: </t>
    </r>
    <r>
      <rPr>
        <rFont val="Arial"/>
        <b val="0"/>
        <color rgb="FFFFFFFF"/>
        <sz val="10.0"/>
      </rPr>
      <t>Sinto satisfação em ajudar os outros. [Cultural]</t>
    </r>
  </si>
  <si>
    <r>
      <rPr>
        <rFont val="Arial"/>
        <b/>
        <color rgb="FFFFFFFF"/>
        <sz val="10.0"/>
      </rPr>
      <t>Original:</t>
    </r>
    <r>
      <rPr>
        <rFont val="Arial"/>
        <b val="0"/>
        <color rgb="FFFFFFFF"/>
        <sz val="10.0"/>
      </rPr>
      <t xml:space="preserve"> Helping others gives me satisfaction.</t>
    </r>
    <r>
      <rPr>
        <rFont val="Arial"/>
        <b/>
        <color rgb="FFFFFFFF"/>
        <sz val="10.0"/>
      </rPr>
      <t xml:space="preserve">
Tradução: </t>
    </r>
    <r>
      <rPr>
        <rFont val="Arial"/>
        <b val="0"/>
        <color rgb="FFFFFFFF"/>
        <sz val="10.0"/>
      </rPr>
      <t>Sinto satisfação em ajudar os outros. [Conceitual]</t>
    </r>
  </si>
  <si>
    <r>
      <rPr>
        <rFont val="Arial"/>
        <b/>
        <color rgb="FFFFFFFF"/>
        <sz val="10.0"/>
      </rPr>
      <t>SUGESTÕES
Original:</t>
    </r>
    <r>
      <rPr>
        <rFont val="Arial"/>
        <b val="0"/>
        <color rgb="FFFFFFFF"/>
        <sz val="10.0"/>
      </rPr>
      <t xml:space="preserve"> Helping others gives me satisfaction.</t>
    </r>
    <r>
      <rPr>
        <rFont val="Arial"/>
        <b/>
        <color rgb="FFFFFFFF"/>
        <sz val="10.0"/>
      </rPr>
      <t xml:space="preserve">
Tradução: </t>
    </r>
    <r>
      <rPr>
        <rFont val="Arial"/>
        <b val="0"/>
        <color rgb="FFFFFFFF"/>
        <sz val="10.0"/>
      </rPr>
      <t>Sinto satisfação em ajudar os outros.</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would dare to provide CPR before receiving training.</t>
    </r>
    <r>
      <rPr>
        <rFont val="Arial"/>
        <b/>
        <color rgb="FFFFFFFF"/>
        <sz val="10.0"/>
      </rPr>
      <t xml:space="preserve">
Tradução: </t>
    </r>
    <r>
      <rPr>
        <rFont val="Arial"/>
        <b val="0"/>
        <color rgb="FFFFFFFF"/>
        <sz val="10.0"/>
      </rPr>
      <t>Eu teria coragem de fazer RCP antes de receber treinamento. [Semântica/Idiomática]</t>
    </r>
  </si>
  <si>
    <r>
      <rPr>
        <rFont val="Arial"/>
        <b/>
        <color rgb="FFFFFFFF"/>
        <sz val="10.0"/>
      </rPr>
      <t>Original:</t>
    </r>
    <r>
      <rPr>
        <rFont val="Arial"/>
        <b val="0"/>
        <color rgb="FFFFFFFF"/>
        <sz val="10.0"/>
      </rPr>
      <t xml:space="preserve"> I would dare to provide CPR before receiving training.</t>
    </r>
    <r>
      <rPr>
        <rFont val="Arial"/>
        <b/>
        <color rgb="FFFFFFFF"/>
        <sz val="10.0"/>
      </rPr>
      <t xml:space="preserve">
Tradução: </t>
    </r>
    <r>
      <rPr>
        <rFont val="Arial"/>
        <b val="0"/>
        <color rgb="FFFFFFFF"/>
        <sz val="10.0"/>
      </rPr>
      <t>Eu teria coragem de fazer RCP antes de receber treinamento. [Cultural]</t>
    </r>
  </si>
  <si>
    <r>
      <rPr>
        <rFont val="Arial"/>
        <b/>
        <color rgb="FFFFFFFF"/>
        <sz val="10.0"/>
      </rPr>
      <t>Original:</t>
    </r>
    <r>
      <rPr>
        <rFont val="Arial"/>
        <b val="0"/>
        <color rgb="FFFFFFFF"/>
        <sz val="10.0"/>
      </rPr>
      <t xml:space="preserve"> I would dare to provide CPR before receiving training.</t>
    </r>
    <r>
      <rPr>
        <rFont val="Arial"/>
        <b/>
        <color rgb="FFFFFFFF"/>
        <sz val="10.0"/>
      </rPr>
      <t xml:space="preserve">
Tradução: </t>
    </r>
    <r>
      <rPr>
        <rFont val="Arial"/>
        <b val="0"/>
        <color rgb="FFFFFFFF"/>
        <sz val="10.0"/>
      </rPr>
      <t>Eu teria coragem de fazer RCP antes de receber treinamento. [Conceitual]</t>
    </r>
  </si>
  <si>
    <r>
      <rPr>
        <rFont val="Arial"/>
        <b/>
        <color rgb="FFFFFFFF"/>
        <sz val="10.0"/>
      </rPr>
      <t>SUGESTÕES
Original:</t>
    </r>
    <r>
      <rPr>
        <rFont val="Arial"/>
        <b val="0"/>
        <color rgb="FFFFFFFF"/>
        <sz val="10.0"/>
      </rPr>
      <t xml:space="preserve"> I would dare to provide CPR before receiving training.</t>
    </r>
    <r>
      <rPr>
        <rFont val="Arial"/>
        <b/>
        <color rgb="FFFFFFFF"/>
        <sz val="10.0"/>
      </rPr>
      <t xml:space="preserve">
Tradução: </t>
    </r>
    <r>
      <rPr>
        <rFont val="Arial"/>
        <b val="0"/>
        <color rgb="FFFFFFFF"/>
        <sz val="10.0"/>
      </rPr>
      <t>Eu teria coragem de fazer RCP antes de receber treinamento.</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SUGESTÕES Resposta</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r>
      <rPr>
        <rFont val="Arial"/>
        <b/>
        <color rgb="FFFFFFFF"/>
        <sz val="10.0"/>
      </rPr>
      <t>Original:</t>
    </r>
    <r>
      <rPr>
        <rFont val="Arial"/>
        <b val="0"/>
        <color rgb="FFFFFFFF"/>
        <sz val="10.0"/>
      </rPr>
      <t xml:space="preserve"> I would dare to provide CPR after receiving training.</t>
    </r>
    <r>
      <rPr>
        <rFont val="Arial"/>
        <b/>
        <color rgb="FFFFFFFF"/>
        <sz val="10.0"/>
      </rPr>
      <t xml:space="preserve">
Tradução: </t>
    </r>
    <r>
      <rPr>
        <rFont val="Arial"/>
        <b val="0"/>
        <color rgb="FFFFFFFF"/>
        <sz val="10.0"/>
      </rPr>
      <t>Eu teria coragem de fazer RCP depois de receber treinamento. [Semântica/Idiomática]</t>
    </r>
  </si>
  <si>
    <r>
      <rPr>
        <rFont val="Arial"/>
        <b/>
        <color rgb="FFFFFFFF"/>
        <sz val="10.0"/>
      </rPr>
      <t>Original:</t>
    </r>
    <r>
      <rPr>
        <rFont val="Arial"/>
        <b val="0"/>
        <color rgb="FFFFFFFF"/>
        <sz val="10.0"/>
      </rPr>
      <t xml:space="preserve"> I would dare to provide CPR after receiving training.</t>
    </r>
    <r>
      <rPr>
        <rFont val="Arial"/>
        <b/>
        <color rgb="FFFFFFFF"/>
        <sz val="10.0"/>
      </rPr>
      <t xml:space="preserve">
Tradução: </t>
    </r>
    <r>
      <rPr>
        <rFont val="Arial"/>
        <b val="0"/>
        <color rgb="FFFFFFFF"/>
        <sz val="10.0"/>
      </rPr>
      <t>Eu teria coragem de fazer RCP depois de receber treinamento. [Cultural]</t>
    </r>
  </si>
  <si>
    <r>
      <rPr>
        <rFont val="Arial"/>
        <b/>
        <color rgb="FFFFFFFF"/>
        <sz val="10.0"/>
      </rPr>
      <t>Original:</t>
    </r>
    <r>
      <rPr>
        <rFont val="Arial"/>
        <b val="0"/>
        <color rgb="FFFFFFFF"/>
        <sz val="10.0"/>
      </rPr>
      <t xml:space="preserve"> I would dare to provide CPR after receiving training.</t>
    </r>
    <r>
      <rPr>
        <rFont val="Arial"/>
        <b/>
        <color rgb="FFFFFFFF"/>
        <sz val="10.0"/>
      </rPr>
      <t xml:space="preserve">
Tradução: </t>
    </r>
    <r>
      <rPr>
        <rFont val="Arial"/>
        <b val="0"/>
        <color rgb="FFFFFFFF"/>
        <sz val="10.0"/>
      </rPr>
      <t>Eu teria coragem de fazer RCP depois de receber treinamento. [Conceitual]</t>
    </r>
  </si>
  <si>
    <r>
      <rPr>
        <rFont val="Arial"/>
        <b/>
        <color rgb="FFFFFFFF"/>
        <sz val="10.0"/>
      </rPr>
      <t>SUGESTÕES 
Original:</t>
    </r>
    <r>
      <rPr>
        <rFont val="Arial"/>
        <b val="0"/>
        <color rgb="FFFFFFFF"/>
        <sz val="10.0"/>
      </rPr>
      <t xml:space="preserve"> I would dare to provide CPR after receiving training.</t>
    </r>
    <r>
      <rPr>
        <rFont val="Arial"/>
        <b/>
        <color rgb="FFFFFFFF"/>
        <sz val="10.0"/>
      </rPr>
      <t xml:space="preserve">
Tradução: </t>
    </r>
    <r>
      <rPr>
        <rFont val="Arial"/>
        <b val="0"/>
        <color rgb="FFFFFFFF"/>
        <sz val="10.0"/>
      </rPr>
      <t>Eu teria coragem de fazer RCP depois de receber treinamento.</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Semântica/Idiomática]</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ultural]</t>
    </r>
  </si>
  <si>
    <r>
      <rPr>
        <rFont val="Arial"/>
        <b/>
        <color rgb="FFFFFFFF"/>
        <sz val="10.0"/>
      </rPr>
      <t>Resposta 
Original:</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Conceitual]</t>
    </r>
  </si>
  <si>
    <r>
      <rPr>
        <rFont val="Arial"/>
        <b/>
        <color rgb="FFFFFFFF"/>
        <sz val="10.0"/>
      </rPr>
      <t xml:space="preserve">SUGESTÕES Resposta </t>
    </r>
    <r>
      <rPr>
        <rFont val="Arial"/>
        <b val="0"/>
        <color rgb="FFFFFFFF"/>
        <sz val="10.0"/>
      </rPr>
      <t xml:space="preserve">
a) Strongly disagree
b) Disagree
c) Neither agree, nor disagree
d) Agree
e) Strongly agree</t>
    </r>
    <r>
      <rPr>
        <rFont val="Arial"/>
        <b/>
        <color rgb="FFFFFFFF"/>
        <sz val="10.0"/>
      </rPr>
      <t xml:space="preserve">
Tradução:</t>
    </r>
    <r>
      <rPr>
        <rFont val="Arial"/>
        <b val="0"/>
        <color rgb="FFFFFFFF"/>
        <sz val="10.0"/>
      </rPr>
      <t xml:space="preserve">
a) Discordo totalmente
b) Discordo
c) Não concordo, nem discordo
d) Concordo
e) Concordo totalmente
</t>
    </r>
  </si>
  <si>
    <t>Sim</t>
  </si>
  <si>
    <t>Masculino</t>
  </si>
  <si>
    <t>35 - 45 anos</t>
  </si>
  <si>
    <t>Medicina</t>
  </si>
  <si>
    <t>Faculdade de Medicina de Ribeirão Preto (FMRP-USP)</t>
  </si>
  <si>
    <t>Pós Doutorado</t>
  </si>
  <si>
    <t>Medicina de Emergência</t>
  </si>
  <si>
    <t>`</t>
  </si>
  <si>
    <t>Qual a posição correta para vítimas inconscientes (como elas devem ser posicionadas)?</t>
  </si>
  <si>
    <t>Você sabe os lugares ou locais onde um DEA pode ser encontrado?</t>
  </si>
  <si>
    <t>30 - 34 anos</t>
  </si>
  <si>
    <t>Faculdade de Teresópolis (UNIFESO)</t>
  </si>
  <si>
    <t>Doutorado</t>
  </si>
  <si>
    <t>- Acho que smartphone esta se referindo a serviço geolocalizacão? ou o fato de estar fora do local da emergencia por isso o local não importa?</t>
  </si>
  <si>
    <t>atingidos - eu trocaria / sofrem? / apresentam?</t>
  </si>
  <si>
    <t>Feminino</t>
  </si>
  <si>
    <t>&gt; 55 anos</t>
  </si>
  <si>
    <t>Faculdade de Medicina de Botucatu (UNESP)</t>
  </si>
  <si>
    <t>Medicina de Emergência Pediátrica e Medicina Intensiva Pediátrica</t>
  </si>
  <si>
    <t>Medicina de Emergência, Pediatria, Educação em saúde</t>
  </si>
  <si>
    <t>Para nossa população creio que o termo reanimação cardiopulmonar pode ser duvidoso, creio que deva colocar complementos: reanimação cardiopulmonar ou massagem cardíaca, até porque não iremos ensinar a "respiração boca - a - boca? è ponto de discussão na literatura pós covid-19. E, considerando o adulto, cuja causa de necessidade de RCP é prioritariamente cardíaca, isto fica mais sutentado. No caso de crianças, onde a parada é prioritariamente respiratória, a ventilação pode fazer falta. Então talvez deixar o termo reanimação ou massagem cardíaca será mais fácil para todos entenderem</t>
  </si>
  <si>
    <t>Você sabe para qual telefone deve ligar na sua região em caso de acontecer alguma emergencia médica perto de você? Acho que precisa ficar explícito na questão que é para solicitar que um suporte de emergência chegue até voce e que está em ambiente externo sem recurso. Pois ele pode pensar em ligar pro hospital, pra família, pra polícia. Então precisa explicitar que tem um número que é nacional ( no caso o do SAMU, tem também o do bombeiros mas no processo RCP, abordagem inciial sempre orientamos o 192 de partida, concorda?) . Talvez assim: você sabe que precisa ligar para o SAMU que é a unidade móvel que dá suporte nas emergencias médicas extrahospitalares?</t>
  </si>
  <si>
    <t>Ok, se tem espaço para colocarem outras informações está OK: tem crianças e adultos, o local parece seguro, de acesso?? enfim importante ter espaço para outras informações que possam ser relevantes e questionadas</t>
  </si>
  <si>
    <t>Desfibrilador e não dispositivo</t>
  </si>
  <si>
    <t>Na sua cidade em que lugares você acredita encontrar um desfibrilador caso precise?</t>
  </si>
  <si>
    <t>Talvez aqui ser mais explicito e simples. O que voce sabe sobre reanimação cardiopulmonar ou massagem cardíaca</t>
  </si>
  <si>
    <t>Risco de induzir a sacudir vigorosamente, talvez acrescentar: sacudir gentilmente, pois caso tenha havido trauma associado pode-se completar a lesão medular</t>
  </si>
  <si>
    <t>Não sei se a imagem será postada no mesmo momento da pergunta. talvez colocar: Na figura que mostraremos a seguir, aponte qual dos numeros corresponde à posição das mãos onde devemos realizar as compressões torácicas. Nao sei se estou sendo simplista, mas considerando alunos de ensino publico, egressos de condição socio economica mais restrita eles podem questionar onde está a figura- terá alguém pra tirar as dúvidas relacionadas à perguntas na hora do questionário -senão eles respodem "qualquer coisa"</t>
  </si>
  <si>
    <t>Como na anterior, validando culturalmente- a imagem do tórax mostrada a seguir, indique...</t>
  </si>
  <si>
    <t>Qual a sequencia correta de ações que você deve fazer para utilizar o DEA</t>
  </si>
  <si>
    <t>Pergunta muito ampla- que tipo de ajuda pessoa tá precisando?Quais são as atitudes que devem ser tomadas quando se encontra uma pessoa que não está respondendo e está caída no chão?.</t>
  </si>
  <si>
    <t>Essa não deve ser motivação principal de ajudar para ser ajudado e sim ajuda pois fui trenado, sei reconhecer e sei que minha titude pode mudar a sobrevida da pessoa que precisou de mim. Então não acho essa pergunta relevante para definir o nivel de conhecimento.</t>
  </si>
  <si>
    <t>acho que precisa elencar o que ele deve perceber de necessidade de ajuda do colega em termos de RCP: percebo que meu colega está prestes a desmaiar, sem cor, sem respiração, sem movimentos corporais...e entendo que nessa hora ele precisa da minha ajuda pro estar numa situação de gravidade...</t>
  </si>
  <si>
    <t>essa pergunta é muito genérica e nossos adolescentes podem entender muita coisa e não servirá para ajudar na questão especifica da RCP. Podem querer responder que gostam de ajudar e percebem que colegas precisam de ajuda mas pensando em emocional, financeira, com namorados... enfim, acho que desviará da intenção de medir conhecimento sobre RCP, então para usá-la as mudanças devem ser amplas</t>
  </si>
  <si>
    <t>Da mesma forma acho que essa questão émuito aberta e não analisará especificamente o que se quer saber que é a questão do conhecimento de RCP- acho que temos que ser objetivos quanto ao que queremos descobrir nesses questionário</t>
  </si>
  <si>
    <t>Pergunta vaga para avaliar conhecimento de RCP. As pessoas podem solicitar ajuda em qualquer quesito que não o socorro ára lguém inconsciente</t>
  </si>
  <si>
    <t>Conceitualmente não cerio que o sentir pena dos que estãoem sofrimento seja necessário ou essencial para saer manobras e saber realiza las. Não mede conhecimento de RCP</t>
  </si>
  <si>
    <t>Mas essa questão não mede o conhecimento da RCP que é a intenção</t>
  </si>
  <si>
    <t>46 a 55 anos</t>
  </si>
  <si>
    <t>Universidade Federal do Ceará (UFC)</t>
  </si>
  <si>
    <t>Medicina de Emergência e Medicina Intensiva</t>
  </si>
  <si>
    <t>Talvez eu colocasse "não demonstrasse qualquer sinal de vida".</t>
  </si>
  <si>
    <t>Talvez eu colocasse "marcar"no lugar de assinalar</t>
  </si>
  <si>
    <t>Os termos creio serem equivalentes mas "ressuscitação cardiopulmonar" me soa mais familiar</t>
  </si>
  <si>
    <t>Ligar para 112, permanecer no local e aguardar que os socorristas cheguem</t>
  </si>
  <si>
    <t>entrasse em colapso? colapsasse? desmaiasse?</t>
  </si>
  <si>
    <t>Estou disposto a ajudar</t>
  </si>
  <si>
    <t>Estou consciente de que</t>
  </si>
  <si>
    <t>Pontifícia Universidade Católica de Campinas (PUCCAMP)</t>
  </si>
  <si>
    <t>Medicina de Emergência, Educação em saúde</t>
  </si>
  <si>
    <t>Universidade Federal de Ciências da Saúde de Porto Alegre (UFCSPA)</t>
  </si>
  <si>
    <t>Medicina de Emergência Pediátrica</t>
  </si>
  <si>
    <t>Medicina de Emergência, Pediatria</t>
  </si>
  <si>
    <t>Universidade Estadual de Campinas (UNICAMP)</t>
  </si>
  <si>
    <t>Medicina de Emergência e Educação Médica</t>
  </si>
  <si>
    <t>Medicina de Emergência, Educação em saúde, Psicometria</t>
  </si>
  <si>
    <t>2. Minha localização não é importante porque estou usando um celular / smartphone (telefone pode deixar ambiguo e nao é a traducao exata de smartphone)</t>
  </si>
  <si>
    <t>se alguém desfalecesse / perdesse os sentidos na sua frente</t>
  </si>
  <si>
    <t>não teria coragem de me aproximar - apesar de 'to dare' ter um sentido mais de ousar a fazer algo, ter coragem parece ser uma traducao mais proxima a linguagem usada no Brasil</t>
  </si>
  <si>
    <t>posição correta - 'certa' pode ser uma linguagem mais proxima da populacao alvo do questionario</t>
  </si>
  <si>
    <t>idem - correta vs certa</t>
  </si>
  <si>
    <t>device - 'dispositivo' é a mais literalmente correta, mas 'equipamento' talvez seja mais familiar</t>
  </si>
  <si>
    <t>equipamento / ou aparelho (pensado agora, vale para as anteriores)</t>
  </si>
  <si>
    <t>troca de voz ativa por voz passiva. 'O que voce deve fazer primeiro' pode ser mais apropriado. troca 'onde' por 'em que' na frase 'em uma situação onde uma pessoa', ja que onde recupera lugar fisico ou virtual e no caso, uma situacao é descrita, e ano um local.</t>
  </si>
  <si>
    <t>secure' tem um sentido mais de 'garanta a segurança</t>
  </si>
  <si>
    <t>colocar verbos no imperativo (este me parece ser o sentido em ingles, e nao no infinitivo)</t>
  </si>
  <si>
    <t>an' é um artigo indefinido em ingles, a traducao literal mais correta seria 'um'</t>
  </si>
  <si>
    <t>colocar verbos no imperativo. Stand by: aguarde</t>
  </si>
  <si>
    <t>como voce comecaria...'</t>
  </si>
  <si>
    <t>colocar verbos no futuro do preterito</t>
  </si>
  <si>
    <t>amigo/amiga - friend é uma palavra sem genero</t>
  </si>
  <si>
    <t>I can - eu consigo talvez seja mais adequado</t>
  </si>
  <si>
    <t>idem - amigos/amigas. Talvez 'percebo quando amigos(as) e colegas...'</t>
  </si>
  <si>
    <t>pergunto a mim mesmo' - no contexto talvez deixar apenas 'penso'</t>
  </si>
  <si>
    <t>reparar aqui como o texto original usa linguagem inclusiva, ao se referir a 'victim' no singular com o pronome 'them' no plural</t>
  </si>
  <si>
    <t>talvez trocar 'movendo' por 'mexendo'</t>
  </si>
  <si>
    <t>talvez subsitituir ' Se eu notasse uma vítima que não estivesse' por 'se eu percebesse que uma vitima nao esta'</t>
  </si>
  <si>
    <t>linguagem inclusiva</t>
  </si>
  <si>
    <t>Lamento pelos colegas de classe e amigos(as) que estão muito doentes ou enfrentam situações difíceis.'</t>
  </si>
  <si>
    <t>fico satisfeito(a)</t>
  </si>
  <si>
    <t>Universidade Federal do Pará (UFPA)</t>
  </si>
  <si>
    <t>Ressuscitação cardiopulmonar</t>
  </si>
  <si>
    <t>Ressuscitação cardiaca</t>
  </si>
  <si>
    <t>IVC</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10">
    <font>
      <sz val="11.0"/>
      <color theme="1"/>
      <name val="Calibri"/>
      <scheme val="minor"/>
    </font>
    <font>
      <sz val="10.0"/>
      <color rgb="FFFFFFFF"/>
      <name val="Roboto"/>
    </font>
    <font>
      <b/>
      <sz val="10.0"/>
      <color rgb="FFFFFFFF"/>
      <name val="Roboto"/>
    </font>
    <font>
      <b/>
      <sz val="10.0"/>
      <color rgb="FFFFFFFF"/>
      <name val="Arial"/>
    </font>
    <font>
      <sz val="10.0"/>
      <color rgb="FF434343"/>
      <name val="Roboto"/>
    </font>
    <font>
      <b/>
      <sz val="10.0"/>
      <color theme="1"/>
      <name val="Arial"/>
    </font>
    <font>
      <sz val="10.0"/>
      <color theme="1"/>
      <name val="Arial"/>
    </font>
    <font>
      <b/>
      <sz val="10.0"/>
      <color rgb="FF434343"/>
      <name val="Roboto"/>
    </font>
    <font>
      <b/>
      <color theme="1"/>
      <name val="Calibri"/>
      <scheme val="minor"/>
    </font>
    <font>
      <b/>
      <sz val="11.0"/>
      <color theme="1"/>
      <name val="Calibri"/>
    </font>
  </fonts>
  <fills count="5">
    <fill>
      <patternFill patternType="none"/>
    </fill>
    <fill>
      <patternFill patternType="lightGray"/>
    </fill>
    <fill>
      <patternFill patternType="solid">
        <fgColor rgb="FF9900FF"/>
        <bgColor rgb="FF9900FF"/>
      </patternFill>
    </fill>
    <fill>
      <patternFill patternType="solid">
        <fgColor rgb="FFFFFFFF"/>
        <bgColor rgb="FFFFFFFF"/>
      </patternFill>
    </fill>
    <fill>
      <patternFill patternType="solid">
        <fgColor rgb="FF00FFFF"/>
        <bgColor rgb="FF00FFF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14">
    <xf borderId="0" fillId="0" fontId="0" numFmtId="0" xfId="0" applyAlignment="1" applyFont="1">
      <alignment readingOrder="0" shrinkToFit="0" vertical="bottom" wrapText="0"/>
    </xf>
    <xf borderId="1" fillId="2" fontId="1" numFmtId="0" xfId="0" applyAlignment="1" applyBorder="1" applyFill="1" applyFont="1">
      <alignment horizontal="center" shrinkToFit="0" vertical="center" wrapText="1"/>
    </xf>
    <xf borderId="1" fillId="2" fontId="2" numFmtId="0" xfId="0" applyAlignment="1" applyBorder="1" applyFont="1">
      <alignment horizontal="center" shrinkToFit="0" vertical="center" wrapText="1"/>
    </xf>
    <xf borderId="1" fillId="2" fontId="3" numFmtId="0" xfId="0" applyAlignment="1" applyBorder="1" applyFont="1">
      <alignment horizontal="center" readingOrder="0" shrinkToFit="0" vertical="center" wrapText="1"/>
    </xf>
    <xf borderId="1" fillId="2" fontId="3" numFmtId="0" xfId="0" applyAlignment="1" applyBorder="1" applyFont="1">
      <alignment horizontal="center" shrinkToFit="0" vertical="center" wrapText="1"/>
    </xf>
    <xf borderId="1" fillId="3" fontId="4" numFmtId="22" xfId="0" applyAlignment="1" applyBorder="1" applyFill="1" applyFont="1" applyNumberFormat="1">
      <alignment horizontal="center" vertical="center"/>
    </xf>
    <xf borderId="1" fillId="3" fontId="4" numFmtId="0" xfId="0" applyAlignment="1" applyBorder="1" applyFont="1">
      <alignment horizontal="center" vertical="center"/>
    </xf>
    <xf borderId="1" fillId="3" fontId="5" numFmtId="0" xfId="0" applyAlignment="1" applyBorder="1" applyFont="1">
      <alignment horizontal="center" vertical="center"/>
    </xf>
    <xf borderId="1" fillId="3" fontId="6" numFmtId="0" xfId="0" applyAlignment="1" applyBorder="1" applyFont="1">
      <alignment horizontal="center" vertical="center"/>
    </xf>
    <xf borderId="1" fillId="3" fontId="7" numFmtId="0" xfId="0" applyAlignment="1" applyBorder="1" applyFont="1">
      <alignment horizontal="center" vertical="center"/>
    </xf>
    <xf borderId="1" fillId="3" fontId="4" numFmtId="0" xfId="0" applyAlignment="1" applyBorder="1" applyFont="1">
      <alignment horizontal="center" readingOrder="0" vertical="center"/>
    </xf>
    <xf borderId="1" fillId="4" fontId="8" numFmtId="0" xfId="0" applyAlignment="1" applyBorder="1" applyFill="1" applyFont="1">
      <alignment horizontal="center" readingOrder="0"/>
    </xf>
    <xf borderId="1" fillId="4" fontId="8" numFmtId="0" xfId="0" applyAlignment="1" applyBorder="1" applyFont="1">
      <alignment horizontal="center"/>
    </xf>
    <xf borderId="1" fillId="4" fontId="9" numFmtId="164" xfId="0" applyAlignment="1" applyBorder="1" applyFont="1" applyNumberForma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1.43"/>
    <col customWidth="1" min="2" max="2" width="8.71"/>
    <col customWidth="1" min="3" max="3" width="11.14"/>
    <col customWidth="1" min="4" max="4" width="14.86"/>
    <col customWidth="1" min="5" max="5" width="12.57"/>
    <col customWidth="1" min="6" max="6" width="64.29"/>
    <col customWidth="1" min="7" max="7" width="11.29"/>
    <col customWidth="1" min="8" max="8" width="13.29"/>
    <col customWidth="1" min="9" max="9" width="60.86"/>
    <col customWidth="1" min="10" max="10" width="8.71"/>
    <col customWidth="1" min="11" max="11" width="57.43"/>
    <col customWidth="1" min="12" max="28" width="46.14"/>
    <col customWidth="1" min="29" max="42" width="54.29"/>
    <col customWidth="1" min="43" max="58" width="85.57"/>
    <col customWidth="1" min="59" max="76" width="47.29"/>
    <col customWidth="1" min="77" max="94" width="113.86"/>
    <col customWidth="1" min="95" max="111" width="53.43"/>
    <col customWidth="1" min="112" max="123" width="67.14"/>
    <col customWidth="1" min="124" max="128" width="102.57"/>
    <col customWidth="1" min="129" max="130" width="67.14"/>
    <col customWidth="1" min="131" max="143" width="115.43"/>
    <col customWidth="1" min="144" max="149" width="102.57"/>
    <col customWidth="1" min="150" max="150" width="144.57"/>
    <col customWidth="1" min="151" max="159" width="102.86"/>
    <col customWidth="1" min="160" max="291" width="217.43"/>
  </cols>
  <sheetData>
    <row r="1" ht="278.25" customHeight="1">
      <c r="A1" s="1" t="s">
        <v>0</v>
      </c>
      <c r="B1" s="2" t="s">
        <v>1</v>
      </c>
      <c r="C1" s="1" t="s">
        <v>2</v>
      </c>
      <c r="D1" s="1" t="s">
        <v>3</v>
      </c>
      <c r="E1" s="1" t="s">
        <v>4</v>
      </c>
      <c r="F1" s="1" t="s">
        <v>5</v>
      </c>
      <c r="G1" s="1" t="s">
        <v>6</v>
      </c>
      <c r="H1" s="1" t="s">
        <v>7</v>
      </c>
      <c r="I1" s="1" t="s">
        <v>8</v>
      </c>
      <c r="J1" s="1" t="s">
        <v>9</v>
      </c>
      <c r="K1" s="1" t="s">
        <v>10</v>
      </c>
      <c r="L1" s="3" t="s">
        <v>11</v>
      </c>
      <c r="M1" s="3" t="s">
        <v>12</v>
      </c>
      <c r="N1" s="3" t="s">
        <v>13</v>
      </c>
      <c r="O1" s="4" t="s">
        <v>14</v>
      </c>
      <c r="P1" s="3" t="s">
        <v>15</v>
      </c>
      <c r="Q1" s="3" t="s">
        <v>16</v>
      </c>
      <c r="R1" s="4" t="s">
        <v>17</v>
      </c>
      <c r="S1" s="3" t="s">
        <v>18</v>
      </c>
      <c r="T1" s="3" t="s">
        <v>19</v>
      </c>
      <c r="U1" s="4" t="s">
        <v>20</v>
      </c>
      <c r="V1" s="4" t="s">
        <v>21</v>
      </c>
      <c r="W1" s="3" t="s">
        <v>22</v>
      </c>
      <c r="X1" s="3" t="s">
        <v>23</v>
      </c>
      <c r="Y1" s="3" t="s">
        <v>24</v>
      </c>
      <c r="Z1" s="4" t="s">
        <v>25</v>
      </c>
      <c r="AA1" s="4" t="s">
        <v>26</v>
      </c>
      <c r="AB1" s="3" t="s">
        <v>27</v>
      </c>
      <c r="AC1" s="4" t="s">
        <v>28</v>
      </c>
      <c r="AD1" s="4" t="s">
        <v>29</v>
      </c>
      <c r="AE1" s="4" t="s">
        <v>30</v>
      </c>
      <c r="AF1" s="3" t="s">
        <v>31</v>
      </c>
      <c r="AG1" s="4" t="s">
        <v>32</v>
      </c>
      <c r="AH1" s="4" t="s">
        <v>33</v>
      </c>
      <c r="AI1" s="4" t="s">
        <v>34</v>
      </c>
      <c r="AJ1" s="3" t="s">
        <v>35</v>
      </c>
      <c r="AK1" s="4" t="s">
        <v>36</v>
      </c>
      <c r="AL1" s="4" t="s">
        <v>37</v>
      </c>
      <c r="AM1" s="4" t="s">
        <v>38</v>
      </c>
      <c r="AN1" s="3" t="s">
        <v>39</v>
      </c>
      <c r="AO1" s="4" t="s">
        <v>40</v>
      </c>
      <c r="AP1" s="4" t="s">
        <v>41</v>
      </c>
      <c r="AQ1" s="4" t="s">
        <v>42</v>
      </c>
      <c r="AR1" s="3" t="s">
        <v>43</v>
      </c>
      <c r="AS1" s="4" t="s">
        <v>44</v>
      </c>
      <c r="AT1" s="4" t="s">
        <v>45</v>
      </c>
      <c r="AU1" s="4" t="s">
        <v>46</v>
      </c>
      <c r="AV1" s="3" t="s">
        <v>47</v>
      </c>
      <c r="AW1" s="4" t="s">
        <v>48</v>
      </c>
      <c r="AX1" s="4" t="s">
        <v>49</v>
      </c>
      <c r="AY1" s="4" t="s">
        <v>50</v>
      </c>
      <c r="AZ1" s="3" t="s">
        <v>51</v>
      </c>
      <c r="BA1" s="4" t="s">
        <v>52</v>
      </c>
      <c r="BB1" s="4" t="s">
        <v>53</v>
      </c>
      <c r="BC1" s="4" t="s">
        <v>54</v>
      </c>
      <c r="BD1" s="3" t="s">
        <v>55</v>
      </c>
      <c r="BE1" s="4" t="s">
        <v>56</v>
      </c>
      <c r="BF1" s="4" t="s">
        <v>57</v>
      </c>
      <c r="BG1" s="4" t="s">
        <v>58</v>
      </c>
      <c r="BH1" s="4" t="s">
        <v>59</v>
      </c>
      <c r="BI1" s="4" t="s">
        <v>60</v>
      </c>
      <c r="BJ1" s="4" t="s">
        <v>61</v>
      </c>
      <c r="BK1" s="4" t="s">
        <v>62</v>
      </c>
      <c r="BL1" s="3" t="s">
        <v>63</v>
      </c>
      <c r="BM1" s="4" t="s">
        <v>64</v>
      </c>
      <c r="BN1" s="4" t="s">
        <v>65</v>
      </c>
      <c r="BO1" s="4" t="s">
        <v>66</v>
      </c>
      <c r="BP1" s="4" t="s">
        <v>67</v>
      </c>
      <c r="BQ1" s="4" t="s">
        <v>68</v>
      </c>
      <c r="BR1" s="4" t="s">
        <v>69</v>
      </c>
      <c r="BS1" s="3" t="s">
        <v>70</v>
      </c>
      <c r="BT1" s="3" t="s">
        <v>71</v>
      </c>
      <c r="BU1" s="4" t="s">
        <v>72</v>
      </c>
      <c r="BV1" s="4" t="s">
        <v>73</v>
      </c>
      <c r="BW1" s="4" t="s">
        <v>74</v>
      </c>
      <c r="BX1" s="4" t="s">
        <v>75</v>
      </c>
      <c r="BY1" s="4" t="s">
        <v>76</v>
      </c>
      <c r="BZ1" s="3" t="s">
        <v>77</v>
      </c>
      <c r="CA1" s="4" t="s">
        <v>78</v>
      </c>
      <c r="CB1" s="3" t="s">
        <v>79</v>
      </c>
      <c r="CC1" s="4" t="s">
        <v>80</v>
      </c>
      <c r="CD1" s="3" t="s">
        <v>81</v>
      </c>
      <c r="CE1" s="4" t="s">
        <v>82</v>
      </c>
      <c r="CF1" s="3" t="s">
        <v>83</v>
      </c>
      <c r="CG1" s="4" t="s">
        <v>84</v>
      </c>
      <c r="CH1" s="4" t="s">
        <v>85</v>
      </c>
      <c r="CI1" s="4" t="s">
        <v>86</v>
      </c>
      <c r="CJ1" s="3" t="s">
        <v>87</v>
      </c>
      <c r="CK1" s="4" t="s">
        <v>88</v>
      </c>
      <c r="CL1" s="4" t="s">
        <v>89</v>
      </c>
      <c r="CM1" s="4" t="s">
        <v>90</v>
      </c>
      <c r="CN1" s="3" t="s">
        <v>91</v>
      </c>
      <c r="CO1" s="4" t="s">
        <v>92</v>
      </c>
      <c r="CP1" s="4" t="s">
        <v>93</v>
      </c>
      <c r="CQ1" s="4" t="s">
        <v>94</v>
      </c>
      <c r="CR1" s="3" t="s">
        <v>95</v>
      </c>
      <c r="CS1" s="4" t="s">
        <v>96</v>
      </c>
      <c r="CT1" s="4" t="s">
        <v>97</v>
      </c>
      <c r="CU1" s="4" t="s">
        <v>98</v>
      </c>
      <c r="CV1" s="3" t="s">
        <v>99</v>
      </c>
      <c r="CW1" s="4" t="s">
        <v>100</v>
      </c>
      <c r="CX1" s="4" t="s">
        <v>101</v>
      </c>
      <c r="CY1" s="4" t="s">
        <v>102</v>
      </c>
      <c r="CZ1" s="3" t="s">
        <v>103</v>
      </c>
      <c r="DA1" s="4" t="s">
        <v>104</v>
      </c>
      <c r="DB1" s="4" t="s">
        <v>105</v>
      </c>
      <c r="DC1" s="4" t="s">
        <v>106</v>
      </c>
      <c r="DD1" s="3" t="s">
        <v>107</v>
      </c>
      <c r="DE1" s="4" t="s">
        <v>108</v>
      </c>
      <c r="DF1" s="4" t="s">
        <v>109</v>
      </c>
      <c r="DG1" s="4" t="s">
        <v>110</v>
      </c>
      <c r="DH1" s="3" t="s">
        <v>111</v>
      </c>
      <c r="DI1" s="4" t="s">
        <v>112</v>
      </c>
      <c r="DJ1" s="4" t="s">
        <v>113</v>
      </c>
      <c r="DK1" s="4" t="s">
        <v>114</v>
      </c>
      <c r="DL1" s="3" t="s">
        <v>115</v>
      </c>
      <c r="DM1" s="4" t="s">
        <v>116</v>
      </c>
      <c r="DN1" s="4" t="s">
        <v>117</v>
      </c>
      <c r="DO1" s="4" t="s">
        <v>118</v>
      </c>
      <c r="DP1" s="3" t="s">
        <v>119</v>
      </c>
      <c r="DQ1" s="4" t="s">
        <v>120</v>
      </c>
      <c r="DR1" s="4" t="s">
        <v>121</v>
      </c>
      <c r="DS1" s="4" t="s">
        <v>122</v>
      </c>
      <c r="DT1" s="3" t="s">
        <v>123</v>
      </c>
      <c r="DU1" s="4" t="s">
        <v>124</v>
      </c>
      <c r="DV1" s="4" t="s">
        <v>125</v>
      </c>
      <c r="DW1" s="4" t="s">
        <v>126</v>
      </c>
      <c r="DX1" s="3" t="s">
        <v>127</v>
      </c>
      <c r="DY1" s="4" t="s">
        <v>128</v>
      </c>
      <c r="DZ1" s="4" t="s">
        <v>129</v>
      </c>
      <c r="EA1" s="4" t="s">
        <v>130</v>
      </c>
      <c r="EB1" s="3" t="s">
        <v>131</v>
      </c>
      <c r="EC1" s="4" t="s">
        <v>132</v>
      </c>
      <c r="ED1" s="4" t="s">
        <v>133</v>
      </c>
      <c r="EE1" s="3" t="s">
        <v>134</v>
      </c>
      <c r="EF1" s="3" t="s">
        <v>135</v>
      </c>
      <c r="EG1" s="4" t="s">
        <v>136</v>
      </c>
      <c r="EH1" s="4" t="s">
        <v>137</v>
      </c>
      <c r="EI1" s="4" t="s">
        <v>138</v>
      </c>
      <c r="EJ1" s="3" t="s">
        <v>139</v>
      </c>
      <c r="EK1" s="4" t="s">
        <v>140</v>
      </c>
      <c r="EL1" s="4" t="s">
        <v>141</v>
      </c>
      <c r="EM1" s="4" t="s">
        <v>142</v>
      </c>
      <c r="EN1" s="4" t="s">
        <v>143</v>
      </c>
      <c r="EO1" s="3" t="s">
        <v>144</v>
      </c>
      <c r="EP1" s="4" t="s">
        <v>145</v>
      </c>
      <c r="EQ1" s="4" t="s">
        <v>146</v>
      </c>
      <c r="ER1" s="3" t="s">
        <v>147</v>
      </c>
      <c r="ES1" s="4" t="s">
        <v>148</v>
      </c>
      <c r="ET1" s="4" t="s">
        <v>149</v>
      </c>
      <c r="EU1" s="4" t="s">
        <v>150</v>
      </c>
      <c r="EV1" s="4" t="s">
        <v>151</v>
      </c>
      <c r="EW1" s="4" t="s">
        <v>152</v>
      </c>
      <c r="EX1" s="4" t="s">
        <v>153</v>
      </c>
      <c r="EY1" s="4" t="s">
        <v>154</v>
      </c>
      <c r="EZ1" s="3" t="s">
        <v>155</v>
      </c>
      <c r="FA1" s="4" t="s">
        <v>156</v>
      </c>
      <c r="FB1" s="4" t="s">
        <v>157</v>
      </c>
      <c r="FC1" s="4" t="s">
        <v>158</v>
      </c>
      <c r="FD1" s="4" t="s">
        <v>159</v>
      </c>
      <c r="FE1" s="4" t="s">
        <v>160</v>
      </c>
      <c r="FF1" s="4" t="s">
        <v>161</v>
      </c>
      <c r="FG1" s="4" t="s">
        <v>162</v>
      </c>
      <c r="FH1" s="3" t="s">
        <v>163</v>
      </c>
      <c r="FI1" s="4" t="s">
        <v>164</v>
      </c>
      <c r="FJ1" s="4" t="s">
        <v>165</v>
      </c>
      <c r="FK1" s="4" t="s">
        <v>166</v>
      </c>
      <c r="FL1" s="4" t="s">
        <v>167</v>
      </c>
      <c r="FM1" s="4" t="s">
        <v>168</v>
      </c>
      <c r="FN1" s="4" t="s">
        <v>169</v>
      </c>
      <c r="FO1" s="4" t="s">
        <v>170</v>
      </c>
      <c r="FP1" s="3" t="s">
        <v>171</v>
      </c>
      <c r="FQ1" s="4" t="s">
        <v>172</v>
      </c>
      <c r="FR1" s="4" t="s">
        <v>173</v>
      </c>
      <c r="FS1" s="4" t="s">
        <v>174</v>
      </c>
      <c r="FT1" s="4" t="s">
        <v>175</v>
      </c>
      <c r="FU1" s="4" t="s">
        <v>176</v>
      </c>
      <c r="FV1" s="4" t="s">
        <v>177</v>
      </c>
      <c r="FW1" s="4" t="s">
        <v>178</v>
      </c>
      <c r="FX1" s="3" t="s">
        <v>179</v>
      </c>
      <c r="FY1" s="4" t="s">
        <v>180</v>
      </c>
      <c r="FZ1" s="4" t="s">
        <v>181</v>
      </c>
      <c r="GA1" s="4" t="s">
        <v>182</v>
      </c>
      <c r="GB1" s="4" t="s">
        <v>183</v>
      </c>
      <c r="GC1" s="4" t="s">
        <v>184</v>
      </c>
      <c r="GD1" s="4" t="s">
        <v>185</v>
      </c>
      <c r="GE1" s="4" t="s">
        <v>186</v>
      </c>
      <c r="GF1" s="3" t="s">
        <v>187</v>
      </c>
      <c r="GG1" s="4" t="s">
        <v>188</v>
      </c>
      <c r="GH1" s="4" t="s">
        <v>189</v>
      </c>
      <c r="GI1" s="4" t="s">
        <v>190</v>
      </c>
      <c r="GJ1" s="4" t="s">
        <v>191</v>
      </c>
      <c r="GK1" s="4" t="s">
        <v>192</v>
      </c>
      <c r="GL1" s="4" t="s">
        <v>193</v>
      </c>
      <c r="GM1" s="4" t="s">
        <v>194</v>
      </c>
      <c r="GN1" s="3" t="s">
        <v>195</v>
      </c>
      <c r="GO1" s="4" t="s">
        <v>196</v>
      </c>
      <c r="GP1" s="4" t="s">
        <v>197</v>
      </c>
      <c r="GQ1" s="4" t="s">
        <v>198</v>
      </c>
      <c r="GR1" s="4" t="s">
        <v>199</v>
      </c>
      <c r="GS1" s="4" t="s">
        <v>200</v>
      </c>
      <c r="GT1" s="4" t="s">
        <v>201</v>
      </c>
      <c r="GU1" s="4" t="s">
        <v>202</v>
      </c>
      <c r="GV1" s="3" t="s">
        <v>203</v>
      </c>
      <c r="GW1" s="4" t="s">
        <v>204</v>
      </c>
      <c r="GX1" s="4" t="s">
        <v>205</v>
      </c>
      <c r="GY1" s="4" t="s">
        <v>206</v>
      </c>
      <c r="GZ1" s="4" t="s">
        <v>207</v>
      </c>
      <c r="HA1" s="4" t="s">
        <v>208</v>
      </c>
      <c r="HB1" s="4" t="s">
        <v>209</v>
      </c>
      <c r="HC1" s="4" t="s">
        <v>210</v>
      </c>
      <c r="HD1" s="3" t="s">
        <v>211</v>
      </c>
      <c r="HE1" s="4" t="s">
        <v>212</v>
      </c>
      <c r="HF1" s="4" t="s">
        <v>213</v>
      </c>
      <c r="HG1" s="4" t="s">
        <v>214</v>
      </c>
      <c r="HH1" s="4" t="s">
        <v>215</v>
      </c>
      <c r="HI1" s="4" t="s">
        <v>216</v>
      </c>
      <c r="HJ1" s="4" t="s">
        <v>217</v>
      </c>
      <c r="HK1" s="4" t="s">
        <v>218</v>
      </c>
      <c r="HL1" s="3" t="s">
        <v>219</v>
      </c>
      <c r="HM1" s="4" t="s">
        <v>220</v>
      </c>
      <c r="HN1" s="3" t="s">
        <v>221</v>
      </c>
      <c r="HO1" s="4" t="s">
        <v>222</v>
      </c>
      <c r="HP1" s="4" t="s">
        <v>223</v>
      </c>
      <c r="HQ1" s="4" t="s">
        <v>224</v>
      </c>
      <c r="HR1" s="4" t="s">
        <v>225</v>
      </c>
      <c r="HS1" s="4" t="s">
        <v>226</v>
      </c>
      <c r="HT1" s="3" t="s">
        <v>227</v>
      </c>
      <c r="HU1" s="4" t="s">
        <v>228</v>
      </c>
      <c r="HV1" s="4" t="s">
        <v>229</v>
      </c>
      <c r="HW1" s="4" t="s">
        <v>230</v>
      </c>
      <c r="HX1" s="4" t="s">
        <v>231</v>
      </c>
      <c r="HY1" s="4" t="s">
        <v>232</v>
      </c>
      <c r="HZ1" s="4" t="s">
        <v>233</v>
      </c>
      <c r="IA1" s="4" t="s">
        <v>234</v>
      </c>
      <c r="IB1" s="3" t="s">
        <v>235</v>
      </c>
      <c r="IC1" s="4" t="s">
        <v>236</v>
      </c>
      <c r="ID1" s="4" t="s">
        <v>237</v>
      </c>
      <c r="IE1" s="4" t="s">
        <v>238</v>
      </c>
      <c r="IF1" s="4" t="s">
        <v>239</v>
      </c>
      <c r="IG1" s="4" t="s">
        <v>240</v>
      </c>
      <c r="IH1" s="4" t="s">
        <v>241</v>
      </c>
      <c r="II1" s="4" t="s">
        <v>242</v>
      </c>
      <c r="IJ1" s="3" t="s">
        <v>243</v>
      </c>
      <c r="IK1" s="4" t="s">
        <v>244</v>
      </c>
      <c r="IL1" s="4" t="s">
        <v>245</v>
      </c>
      <c r="IM1" s="4" t="s">
        <v>246</v>
      </c>
      <c r="IN1" s="4" t="s">
        <v>247</v>
      </c>
      <c r="IO1" s="4" t="s">
        <v>248</v>
      </c>
      <c r="IP1" s="4" t="s">
        <v>249</v>
      </c>
      <c r="IQ1" s="4" t="s">
        <v>250</v>
      </c>
      <c r="IR1" s="3" t="s">
        <v>251</v>
      </c>
      <c r="IS1" s="4" t="s">
        <v>252</v>
      </c>
      <c r="IT1" s="4" t="s">
        <v>253</v>
      </c>
      <c r="IU1" s="4" t="s">
        <v>254</v>
      </c>
      <c r="IV1" s="4" t="s">
        <v>255</v>
      </c>
      <c r="IW1" s="4" t="s">
        <v>256</v>
      </c>
      <c r="IX1" s="4" t="s">
        <v>257</v>
      </c>
      <c r="IY1" s="4" t="s">
        <v>258</v>
      </c>
      <c r="IZ1" s="3" t="s">
        <v>259</v>
      </c>
      <c r="JA1" s="4" t="s">
        <v>260</v>
      </c>
      <c r="JB1" s="4" t="s">
        <v>261</v>
      </c>
      <c r="JC1" s="4" t="s">
        <v>262</v>
      </c>
      <c r="JD1" s="4" t="s">
        <v>263</v>
      </c>
      <c r="JE1" s="4" t="s">
        <v>264</v>
      </c>
      <c r="JF1" s="4" t="s">
        <v>265</v>
      </c>
      <c r="JG1" s="4" t="s">
        <v>266</v>
      </c>
      <c r="JH1" s="3" t="s">
        <v>267</v>
      </c>
      <c r="JI1" s="4" t="s">
        <v>268</v>
      </c>
      <c r="JJ1" s="4" t="s">
        <v>269</v>
      </c>
      <c r="JK1" s="4" t="s">
        <v>270</v>
      </c>
      <c r="JL1" s="4" t="s">
        <v>271</v>
      </c>
      <c r="JM1" s="4" t="s">
        <v>272</v>
      </c>
      <c r="JN1" s="4" t="s">
        <v>273</v>
      </c>
      <c r="JO1" s="4" t="s">
        <v>274</v>
      </c>
      <c r="JP1" s="3" t="s">
        <v>275</v>
      </c>
      <c r="JQ1" s="4" t="s">
        <v>276</v>
      </c>
      <c r="JR1" s="4" t="s">
        <v>277</v>
      </c>
      <c r="JS1" s="4" t="s">
        <v>278</v>
      </c>
      <c r="JT1" s="4" t="s">
        <v>279</v>
      </c>
      <c r="JU1" s="4" t="s">
        <v>280</v>
      </c>
      <c r="JV1" s="4" t="s">
        <v>281</v>
      </c>
      <c r="JW1" s="3" t="s">
        <v>282</v>
      </c>
      <c r="JX1" s="3" t="s">
        <v>283</v>
      </c>
      <c r="JY1" s="4" t="s">
        <v>284</v>
      </c>
      <c r="JZ1" s="4" t="s">
        <v>285</v>
      </c>
      <c r="KA1" s="4" t="s">
        <v>286</v>
      </c>
      <c r="KB1" s="4" t="s">
        <v>287</v>
      </c>
      <c r="KC1" s="4" t="s">
        <v>288</v>
      </c>
      <c r="KD1" s="4" t="s">
        <v>289</v>
      </c>
      <c r="KE1" s="4" t="s">
        <v>290</v>
      </c>
    </row>
    <row r="2">
      <c r="A2" s="5">
        <v>45831.53954861111</v>
      </c>
      <c r="B2" s="6" t="s">
        <v>291</v>
      </c>
      <c r="C2" s="6" t="s">
        <v>292</v>
      </c>
      <c r="D2" s="6" t="s">
        <v>293</v>
      </c>
      <c r="E2" s="6" t="s">
        <v>294</v>
      </c>
      <c r="F2" s="6" t="s">
        <v>295</v>
      </c>
      <c r="G2" s="6">
        <v>2003.0</v>
      </c>
      <c r="H2" s="6" t="s">
        <v>296</v>
      </c>
      <c r="I2" s="6" t="s">
        <v>297</v>
      </c>
      <c r="J2" s="6">
        <v>15.0</v>
      </c>
      <c r="K2" s="6" t="s">
        <v>297</v>
      </c>
      <c r="L2" s="6">
        <v>4.0</v>
      </c>
      <c r="M2" s="6">
        <v>4.0</v>
      </c>
      <c r="N2" s="6">
        <v>4.0</v>
      </c>
      <c r="O2" s="7"/>
      <c r="P2" s="6">
        <v>4.0</v>
      </c>
      <c r="Q2" s="6">
        <v>4.0</v>
      </c>
      <c r="R2" s="6" t="s">
        <v>298</v>
      </c>
      <c r="S2" s="8"/>
      <c r="T2" s="6">
        <v>4.0</v>
      </c>
      <c r="U2" s="6">
        <v>4.0</v>
      </c>
      <c r="V2" s="6">
        <v>4.0</v>
      </c>
      <c r="W2" s="8"/>
      <c r="X2" s="6">
        <v>4.0</v>
      </c>
      <c r="Y2" s="6">
        <v>4.0</v>
      </c>
      <c r="Z2" s="6">
        <v>4.0</v>
      </c>
      <c r="AA2" s="8"/>
      <c r="AB2" s="6">
        <v>4.0</v>
      </c>
      <c r="AC2" s="6">
        <v>4.0</v>
      </c>
      <c r="AD2" s="6">
        <v>4.0</v>
      </c>
      <c r="AE2" s="8"/>
      <c r="AF2" s="6">
        <v>4.0</v>
      </c>
      <c r="AG2" s="6">
        <v>4.0</v>
      </c>
      <c r="AH2" s="6">
        <v>4.0</v>
      </c>
      <c r="AI2" s="8"/>
      <c r="AJ2" s="6">
        <v>4.0</v>
      </c>
      <c r="AK2" s="6">
        <v>4.0</v>
      </c>
      <c r="AL2" s="6">
        <v>4.0</v>
      </c>
      <c r="AM2" s="8"/>
      <c r="AN2" s="6">
        <v>4.0</v>
      </c>
      <c r="AO2" s="6">
        <v>4.0</v>
      </c>
      <c r="AP2" s="6">
        <v>3.0</v>
      </c>
      <c r="AQ2" s="6" t="s">
        <v>299</v>
      </c>
      <c r="AR2" s="6">
        <v>4.0</v>
      </c>
      <c r="AS2" s="6">
        <v>4.0</v>
      </c>
      <c r="AT2" s="6">
        <v>4.0</v>
      </c>
      <c r="AU2" s="8"/>
      <c r="AV2" s="6">
        <v>4.0</v>
      </c>
      <c r="AW2" s="6">
        <v>4.0</v>
      </c>
      <c r="AX2" s="6">
        <v>4.0</v>
      </c>
      <c r="AY2" s="8"/>
      <c r="AZ2" s="6">
        <v>4.0</v>
      </c>
      <c r="BA2" s="6">
        <v>4.0</v>
      </c>
      <c r="BB2" s="6">
        <v>4.0</v>
      </c>
      <c r="BC2" s="8"/>
      <c r="BD2" s="6">
        <v>4.0</v>
      </c>
      <c r="BE2" s="6">
        <v>4.0</v>
      </c>
      <c r="BF2" s="6">
        <v>4.0</v>
      </c>
      <c r="BG2" s="8"/>
      <c r="BH2" s="6">
        <v>4.0</v>
      </c>
      <c r="BI2" s="6">
        <v>4.0</v>
      </c>
      <c r="BJ2" s="6">
        <v>4.0</v>
      </c>
      <c r="BK2" s="8"/>
      <c r="BL2" s="6">
        <v>4.0</v>
      </c>
      <c r="BM2" s="6">
        <v>4.0</v>
      </c>
      <c r="BN2" s="6">
        <v>2.0</v>
      </c>
      <c r="BO2" s="6" t="s">
        <v>300</v>
      </c>
      <c r="BP2" s="6">
        <v>4.0</v>
      </c>
      <c r="BQ2" s="6">
        <v>4.0</v>
      </c>
      <c r="BR2" s="6">
        <v>4.0</v>
      </c>
      <c r="BS2" s="8"/>
      <c r="BT2" s="6">
        <v>4.0</v>
      </c>
      <c r="BU2" s="6">
        <v>4.0</v>
      </c>
      <c r="BV2" s="6">
        <v>4.0</v>
      </c>
      <c r="BW2" s="8"/>
      <c r="BX2" s="6">
        <v>4.0</v>
      </c>
      <c r="BY2" s="6">
        <v>4.0</v>
      </c>
      <c r="BZ2" s="6">
        <v>4.0</v>
      </c>
      <c r="CA2" s="8"/>
      <c r="CB2" s="6">
        <v>4.0</v>
      </c>
      <c r="CC2" s="6">
        <v>4.0</v>
      </c>
      <c r="CD2" s="6">
        <v>4.0</v>
      </c>
      <c r="CE2" s="8"/>
      <c r="CF2" s="6">
        <v>4.0</v>
      </c>
      <c r="CG2" s="6">
        <v>4.0</v>
      </c>
      <c r="CH2" s="6">
        <v>4.0</v>
      </c>
      <c r="CI2" s="8"/>
      <c r="CJ2" s="6">
        <v>4.0</v>
      </c>
      <c r="CK2" s="6">
        <v>4.0</v>
      </c>
      <c r="CL2" s="6">
        <v>4.0</v>
      </c>
      <c r="CM2" s="8"/>
      <c r="CN2" s="6">
        <v>4.0</v>
      </c>
      <c r="CO2" s="6">
        <v>4.0</v>
      </c>
      <c r="CP2" s="6">
        <v>4.0</v>
      </c>
      <c r="CQ2" s="8"/>
      <c r="CR2" s="6">
        <v>4.0</v>
      </c>
      <c r="CS2" s="6">
        <v>4.0</v>
      </c>
      <c r="CT2" s="6">
        <v>4.0</v>
      </c>
      <c r="CU2" s="8"/>
      <c r="CV2" s="6">
        <v>4.0</v>
      </c>
      <c r="CW2" s="6">
        <v>4.0</v>
      </c>
      <c r="CX2" s="6">
        <v>4.0</v>
      </c>
      <c r="CY2" s="8"/>
      <c r="CZ2" s="6">
        <v>4.0</v>
      </c>
      <c r="DA2" s="6">
        <v>4.0</v>
      </c>
      <c r="DB2" s="6">
        <v>4.0</v>
      </c>
      <c r="DC2" s="8"/>
      <c r="DD2" s="6">
        <v>4.0</v>
      </c>
      <c r="DE2" s="6">
        <v>4.0</v>
      </c>
      <c r="DF2" s="6">
        <v>4.0</v>
      </c>
      <c r="DG2" s="8"/>
      <c r="DH2" s="6">
        <v>4.0</v>
      </c>
      <c r="DI2" s="6">
        <v>4.0</v>
      </c>
      <c r="DJ2" s="6">
        <v>4.0</v>
      </c>
      <c r="DK2" s="8"/>
      <c r="DL2" s="6">
        <v>4.0</v>
      </c>
      <c r="DM2" s="6">
        <v>4.0</v>
      </c>
      <c r="DN2" s="6">
        <v>4.0</v>
      </c>
      <c r="DO2" s="8"/>
      <c r="DP2" s="6">
        <v>4.0</v>
      </c>
      <c r="DQ2" s="6">
        <v>4.0</v>
      </c>
      <c r="DR2" s="6">
        <v>4.0</v>
      </c>
      <c r="DS2" s="8"/>
      <c r="DT2" s="6">
        <v>4.0</v>
      </c>
      <c r="DU2" s="6">
        <v>4.0</v>
      </c>
      <c r="DV2" s="6">
        <v>4.0</v>
      </c>
      <c r="DW2" s="8"/>
      <c r="DX2" s="6">
        <v>4.0</v>
      </c>
      <c r="DY2" s="6">
        <v>4.0</v>
      </c>
      <c r="DZ2" s="6">
        <v>4.0</v>
      </c>
      <c r="EA2" s="8"/>
      <c r="EB2" s="6">
        <v>4.0</v>
      </c>
      <c r="EC2" s="6">
        <v>4.0</v>
      </c>
      <c r="ED2" s="6">
        <v>4.0</v>
      </c>
      <c r="EE2" s="8"/>
      <c r="EF2" s="6">
        <v>4.0</v>
      </c>
      <c r="EG2" s="6">
        <v>4.0</v>
      </c>
      <c r="EH2" s="6">
        <v>4.0</v>
      </c>
      <c r="EI2" s="8"/>
      <c r="EJ2" s="6">
        <v>4.0</v>
      </c>
      <c r="EK2" s="6">
        <v>4.0</v>
      </c>
      <c r="EL2" s="6">
        <v>4.0</v>
      </c>
      <c r="EM2" s="8"/>
      <c r="EN2" s="6">
        <v>4.0</v>
      </c>
      <c r="EO2" s="6">
        <v>4.0</v>
      </c>
      <c r="EP2" s="6">
        <v>4.0</v>
      </c>
      <c r="EQ2" s="8"/>
      <c r="ER2" s="6">
        <v>4.0</v>
      </c>
      <c r="ES2" s="6">
        <v>4.0</v>
      </c>
      <c r="ET2" s="6">
        <v>4.0</v>
      </c>
      <c r="EU2" s="8"/>
      <c r="EV2" s="6">
        <v>4.0</v>
      </c>
      <c r="EW2" s="6">
        <v>4.0</v>
      </c>
      <c r="EX2" s="6">
        <v>4.0</v>
      </c>
      <c r="EY2" s="8"/>
      <c r="EZ2" s="6">
        <v>4.0</v>
      </c>
      <c r="FA2" s="6">
        <v>4.0</v>
      </c>
      <c r="FB2" s="6">
        <v>4.0</v>
      </c>
      <c r="FC2" s="8"/>
      <c r="FD2" s="6">
        <v>4.0</v>
      </c>
      <c r="FE2" s="6">
        <v>4.0</v>
      </c>
      <c r="FF2" s="6">
        <v>4.0</v>
      </c>
      <c r="FG2" s="8"/>
      <c r="FH2" s="6">
        <v>4.0</v>
      </c>
      <c r="FI2" s="6">
        <v>4.0</v>
      </c>
      <c r="FJ2" s="6">
        <v>4.0</v>
      </c>
      <c r="FK2" s="8"/>
      <c r="FL2" s="6">
        <v>4.0</v>
      </c>
      <c r="FM2" s="6">
        <v>4.0</v>
      </c>
      <c r="FN2" s="6">
        <v>4.0</v>
      </c>
      <c r="FO2" s="8"/>
      <c r="FP2" s="6">
        <v>4.0</v>
      </c>
      <c r="FQ2" s="6">
        <v>4.0</v>
      </c>
      <c r="FR2" s="6">
        <v>4.0</v>
      </c>
      <c r="FS2" s="8"/>
      <c r="FT2" s="6">
        <v>4.0</v>
      </c>
      <c r="FU2" s="6">
        <v>4.0</v>
      </c>
      <c r="FV2" s="6">
        <v>4.0</v>
      </c>
      <c r="FW2" s="8"/>
      <c r="FX2" s="6">
        <v>4.0</v>
      </c>
      <c r="FY2" s="6">
        <v>4.0</v>
      </c>
      <c r="FZ2" s="6">
        <v>4.0</v>
      </c>
      <c r="GA2" s="8"/>
      <c r="GB2" s="6">
        <v>4.0</v>
      </c>
      <c r="GC2" s="6">
        <v>4.0</v>
      </c>
      <c r="GD2" s="6">
        <v>4.0</v>
      </c>
      <c r="GE2" s="8"/>
      <c r="GF2" s="6">
        <v>4.0</v>
      </c>
      <c r="GG2" s="6">
        <v>4.0</v>
      </c>
      <c r="GH2" s="6">
        <v>4.0</v>
      </c>
      <c r="GI2" s="8"/>
      <c r="GJ2" s="6">
        <v>4.0</v>
      </c>
      <c r="GK2" s="6">
        <v>4.0</v>
      </c>
      <c r="GL2" s="6">
        <v>4.0</v>
      </c>
      <c r="GM2" s="8"/>
      <c r="GN2" s="6">
        <v>4.0</v>
      </c>
      <c r="GO2" s="6">
        <v>4.0</v>
      </c>
      <c r="GP2" s="6">
        <v>4.0</v>
      </c>
      <c r="GQ2" s="8"/>
      <c r="GR2" s="6">
        <v>4.0</v>
      </c>
      <c r="GS2" s="6">
        <v>4.0</v>
      </c>
      <c r="GT2" s="6">
        <v>4.0</v>
      </c>
      <c r="GU2" s="8"/>
      <c r="GV2" s="6">
        <v>4.0</v>
      </c>
      <c r="GW2" s="6">
        <v>4.0</v>
      </c>
      <c r="GX2" s="6">
        <v>4.0</v>
      </c>
      <c r="GY2" s="8"/>
      <c r="GZ2" s="6">
        <v>4.0</v>
      </c>
      <c r="HA2" s="6">
        <v>4.0</v>
      </c>
      <c r="HB2" s="6">
        <v>4.0</v>
      </c>
      <c r="HC2" s="8"/>
      <c r="HD2" s="6">
        <v>4.0</v>
      </c>
      <c r="HE2" s="6">
        <v>4.0</v>
      </c>
      <c r="HF2" s="6">
        <v>4.0</v>
      </c>
      <c r="HG2" s="8"/>
      <c r="HH2" s="6">
        <v>4.0</v>
      </c>
      <c r="HI2" s="6">
        <v>4.0</v>
      </c>
      <c r="HJ2" s="6">
        <v>4.0</v>
      </c>
      <c r="HK2" s="8"/>
      <c r="HL2" s="6">
        <v>4.0</v>
      </c>
      <c r="HM2" s="6">
        <v>4.0</v>
      </c>
      <c r="HN2" s="6">
        <v>4.0</v>
      </c>
      <c r="HO2" s="8"/>
      <c r="HP2" s="6">
        <v>4.0</v>
      </c>
      <c r="HQ2" s="6">
        <v>4.0</v>
      </c>
      <c r="HR2" s="6">
        <v>4.0</v>
      </c>
      <c r="HS2" s="8"/>
      <c r="HT2" s="6">
        <v>4.0</v>
      </c>
      <c r="HU2" s="6">
        <v>4.0</v>
      </c>
      <c r="HV2" s="6">
        <v>4.0</v>
      </c>
      <c r="HW2" s="8"/>
      <c r="HX2" s="6">
        <v>4.0</v>
      </c>
      <c r="HY2" s="6">
        <v>4.0</v>
      </c>
      <c r="HZ2" s="6">
        <v>4.0</v>
      </c>
      <c r="IA2" s="8"/>
      <c r="IB2" s="6">
        <v>4.0</v>
      </c>
      <c r="IC2" s="6">
        <v>4.0</v>
      </c>
      <c r="ID2" s="6">
        <v>4.0</v>
      </c>
      <c r="IE2" s="8"/>
      <c r="IF2" s="6">
        <v>4.0</v>
      </c>
      <c r="IG2" s="6">
        <v>4.0</v>
      </c>
      <c r="IH2" s="6">
        <v>4.0</v>
      </c>
      <c r="II2" s="8"/>
      <c r="IJ2" s="6">
        <v>4.0</v>
      </c>
      <c r="IK2" s="6">
        <v>4.0</v>
      </c>
      <c r="IL2" s="6">
        <v>4.0</v>
      </c>
      <c r="IM2" s="8"/>
      <c r="IN2" s="6">
        <v>4.0</v>
      </c>
      <c r="IO2" s="6">
        <v>4.0</v>
      </c>
      <c r="IP2" s="6">
        <v>4.0</v>
      </c>
      <c r="IQ2" s="8"/>
      <c r="IR2" s="6">
        <v>4.0</v>
      </c>
      <c r="IS2" s="6">
        <v>4.0</v>
      </c>
      <c r="IT2" s="6">
        <v>4.0</v>
      </c>
      <c r="IU2" s="8"/>
      <c r="IV2" s="6">
        <v>4.0</v>
      </c>
      <c r="IW2" s="6">
        <v>4.0</v>
      </c>
      <c r="IX2" s="6">
        <v>4.0</v>
      </c>
      <c r="IY2" s="8"/>
      <c r="IZ2" s="6">
        <v>4.0</v>
      </c>
      <c r="JA2" s="6">
        <v>4.0</v>
      </c>
      <c r="JB2" s="6">
        <v>4.0</v>
      </c>
      <c r="JC2" s="8"/>
      <c r="JD2" s="6">
        <v>4.0</v>
      </c>
      <c r="JE2" s="6">
        <v>4.0</v>
      </c>
      <c r="JF2" s="6">
        <v>4.0</v>
      </c>
      <c r="JG2" s="8"/>
      <c r="JH2" s="6">
        <v>4.0</v>
      </c>
      <c r="JI2" s="6">
        <v>4.0</v>
      </c>
      <c r="JJ2" s="6">
        <v>4.0</v>
      </c>
      <c r="JK2" s="8"/>
      <c r="JL2" s="6">
        <v>4.0</v>
      </c>
      <c r="JM2" s="6">
        <v>4.0</v>
      </c>
      <c r="JN2" s="6">
        <v>4.0</v>
      </c>
      <c r="JO2" s="8"/>
      <c r="JP2" s="6">
        <v>4.0</v>
      </c>
      <c r="JQ2" s="6">
        <v>4.0</v>
      </c>
      <c r="JR2" s="6">
        <v>4.0</v>
      </c>
      <c r="JS2" s="8"/>
      <c r="JT2" s="6">
        <v>4.0</v>
      </c>
      <c r="JU2" s="6">
        <v>4.0</v>
      </c>
      <c r="JV2" s="6">
        <v>4.0</v>
      </c>
      <c r="JW2" s="8"/>
      <c r="JX2" s="6">
        <v>4.0</v>
      </c>
      <c r="JY2" s="6">
        <v>4.0</v>
      </c>
      <c r="JZ2" s="6">
        <v>4.0</v>
      </c>
      <c r="KA2" s="8"/>
      <c r="KB2" s="6">
        <v>4.0</v>
      </c>
      <c r="KC2" s="6">
        <v>4.0</v>
      </c>
      <c r="KD2" s="6">
        <v>4.0</v>
      </c>
      <c r="KE2" s="8"/>
    </row>
    <row r="3">
      <c r="A3" s="5">
        <v>45831.632060185184</v>
      </c>
      <c r="B3" s="6" t="s">
        <v>291</v>
      </c>
      <c r="C3" s="6" t="s">
        <v>292</v>
      </c>
      <c r="D3" s="6" t="s">
        <v>301</v>
      </c>
      <c r="E3" s="6" t="s">
        <v>294</v>
      </c>
      <c r="F3" s="6" t="s">
        <v>302</v>
      </c>
      <c r="G3" s="6">
        <v>2016.0</v>
      </c>
      <c r="H3" s="6" t="s">
        <v>303</v>
      </c>
      <c r="I3" s="6" t="s">
        <v>297</v>
      </c>
      <c r="J3" s="6">
        <v>5.0</v>
      </c>
      <c r="K3" s="6" t="s">
        <v>297</v>
      </c>
      <c r="L3" s="6">
        <v>4.0</v>
      </c>
      <c r="M3" s="6">
        <v>4.0</v>
      </c>
      <c r="N3" s="6">
        <v>4.0</v>
      </c>
      <c r="O3" s="7"/>
      <c r="P3" s="6">
        <v>4.0</v>
      </c>
      <c r="Q3" s="6">
        <v>4.0</v>
      </c>
      <c r="R3" s="6">
        <v>4.0</v>
      </c>
      <c r="S3" s="8"/>
      <c r="T3" s="6">
        <v>4.0</v>
      </c>
      <c r="U3" s="6">
        <v>4.0</v>
      </c>
      <c r="V3" s="6">
        <v>4.0</v>
      </c>
      <c r="W3" s="8"/>
      <c r="X3" s="6">
        <v>4.0</v>
      </c>
      <c r="Y3" s="6">
        <v>4.0</v>
      </c>
      <c r="Z3" s="6">
        <v>4.0</v>
      </c>
      <c r="AA3" s="8"/>
      <c r="AB3" s="6">
        <v>4.0</v>
      </c>
      <c r="AC3" s="6">
        <v>4.0</v>
      </c>
      <c r="AD3" s="6">
        <v>4.0</v>
      </c>
      <c r="AE3" s="6" t="s">
        <v>304</v>
      </c>
      <c r="AF3" s="6">
        <v>4.0</v>
      </c>
      <c r="AG3" s="6">
        <v>4.0</v>
      </c>
      <c r="AH3" s="6">
        <v>4.0</v>
      </c>
      <c r="AI3" s="8"/>
      <c r="AJ3" s="6">
        <v>4.0</v>
      </c>
      <c r="AK3" s="6">
        <v>4.0</v>
      </c>
      <c r="AL3" s="6">
        <v>4.0</v>
      </c>
      <c r="AM3" s="8"/>
      <c r="AN3" s="6">
        <v>4.0</v>
      </c>
      <c r="AO3" s="6">
        <v>4.0</v>
      </c>
      <c r="AP3" s="6">
        <v>4.0</v>
      </c>
      <c r="AQ3" s="8"/>
      <c r="AR3" s="6">
        <v>4.0</v>
      </c>
      <c r="AS3" s="6">
        <v>4.0</v>
      </c>
      <c r="AT3" s="6">
        <v>4.0</v>
      </c>
      <c r="AU3" s="8"/>
      <c r="AV3" s="6">
        <v>4.0</v>
      </c>
      <c r="AW3" s="6">
        <v>4.0</v>
      </c>
      <c r="AX3" s="6">
        <v>4.0</v>
      </c>
      <c r="AY3" s="8"/>
      <c r="AZ3" s="6">
        <v>4.0</v>
      </c>
      <c r="BA3" s="6">
        <v>4.0</v>
      </c>
      <c r="BB3" s="6">
        <v>4.0</v>
      </c>
      <c r="BC3" s="8"/>
      <c r="BD3" s="6">
        <v>4.0</v>
      </c>
      <c r="BE3" s="6">
        <v>4.0</v>
      </c>
      <c r="BF3" s="6">
        <v>4.0</v>
      </c>
      <c r="BG3" s="8"/>
      <c r="BH3" s="6">
        <v>4.0</v>
      </c>
      <c r="BI3" s="6">
        <v>4.0</v>
      </c>
      <c r="BJ3" s="6">
        <v>4.0</v>
      </c>
      <c r="BK3" s="8"/>
      <c r="BL3" s="6">
        <v>4.0</v>
      </c>
      <c r="BM3" s="6">
        <v>4.0</v>
      </c>
      <c r="BN3" s="6">
        <v>4.0</v>
      </c>
      <c r="BO3" s="8"/>
      <c r="BP3" s="6">
        <v>4.0</v>
      </c>
      <c r="BQ3" s="6">
        <v>4.0</v>
      </c>
      <c r="BR3" s="6">
        <v>4.0</v>
      </c>
      <c r="BS3" s="8"/>
      <c r="BT3" s="6">
        <v>4.0</v>
      </c>
      <c r="BU3" s="6">
        <v>4.0</v>
      </c>
      <c r="BV3" s="6">
        <v>4.0</v>
      </c>
      <c r="BW3" s="8"/>
      <c r="BX3" s="6">
        <v>4.0</v>
      </c>
      <c r="BY3" s="6">
        <v>4.0</v>
      </c>
      <c r="BZ3" s="6">
        <v>4.0</v>
      </c>
      <c r="CA3" s="8"/>
      <c r="CB3" s="6">
        <v>4.0</v>
      </c>
      <c r="CC3" s="6">
        <v>3.0</v>
      </c>
      <c r="CD3" s="6">
        <v>4.0</v>
      </c>
      <c r="CE3" s="8"/>
      <c r="CF3" s="6">
        <v>4.0</v>
      </c>
      <c r="CG3" s="6">
        <v>4.0</v>
      </c>
      <c r="CH3" s="6">
        <v>4.0</v>
      </c>
      <c r="CI3" s="8"/>
      <c r="CJ3" s="6">
        <v>4.0</v>
      </c>
      <c r="CK3" s="6">
        <v>4.0</v>
      </c>
      <c r="CL3" s="6">
        <v>4.0</v>
      </c>
      <c r="CM3" s="8"/>
      <c r="CN3" s="6">
        <v>4.0</v>
      </c>
      <c r="CO3" s="6">
        <v>4.0</v>
      </c>
      <c r="CP3" s="6">
        <v>4.0</v>
      </c>
      <c r="CQ3" s="8"/>
      <c r="CR3" s="6">
        <v>4.0</v>
      </c>
      <c r="CS3" s="6">
        <v>4.0</v>
      </c>
      <c r="CT3" s="6">
        <v>4.0</v>
      </c>
      <c r="CU3" s="8"/>
      <c r="CV3" s="6">
        <v>4.0</v>
      </c>
      <c r="CW3" s="6">
        <v>4.0</v>
      </c>
      <c r="CX3" s="6">
        <v>4.0</v>
      </c>
      <c r="CY3" s="8"/>
      <c r="CZ3" s="6">
        <v>4.0</v>
      </c>
      <c r="DA3" s="6">
        <v>4.0</v>
      </c>
      <c r="DB3" s="6">
        <v>4.0</v>
      </c>
      <c r="DC3" s="8"/>
      <c r="DD3" s="6">
        <v>4.0</v>
      </c>
      <c r="DE3" s="6">
        <v>4.0</v>
      </c>
      <c r="DF3" s="6">
        <v>4.0</v>
      </c>
      <c r="DG3" s="8"/>
      <c r="DH3" s="6">
        <v>4.0</v>
      </c>
      <c r="DI3" s="6">
        <v>4.0</v>
      </c>
      <c r="DJ3" s="6">
        <v>4.0</v>
      </c>
      <c r="DK3" s="8"/>
      <c r="DL3" s="6">
        <v>4.0</v>
      </c>
      <c r="DM3" s="6">
        <v>4.0</v>
      </c>
      <c r="DN3" s="6">
        <v>4.0</v>
      </c>
      <c r="DO3" s="8"/>
      <c r="DP3" s="6">
        <v>4.0</v>
      </c>
      <c r="DQ3" s="6">
        <v>4.0</v>
      </c>
      <c r="DR3" s="6">
        <v>4.0</v>
      </c>
      <c r="DS3" s="8"/>
      <c r="DT3" s="6">
        <v>4.0</v>
      </c>
      <c r="DU3" s="6">
        <v>4.0</v>
      </c>
      <c r="DV3" s="6">
        <v>4.0</v>
      </c>
      <c r="DW3" s="8"/>
      <c r="DX3" s="6">
        <v>4.0</v>
      </c>
      <c r="DY3" s="6">
        <v>4.0</v>
      </c>
      <c r="DZ3" s="6">
        <v>4.0</v>
      </c>
      <c r="EA3" s="8"/>
      <c r="EB3" s="6">
        <v>4.0</v>
      </c>
      <c r="EC3" s="6">
        <v>4.0</v>
      </c>
      <c r="ED3" s="6">
        <v>4.0</v>
      </c>
      <c r="EE3" s="8"/>
      <c r="EF3" s="6">
        <v>4.0</v>
      </c>
      <c r="EG3" s="6">
        <v>4.0</v>
      </c>
      <c r="EH3" s="6">
        <v>4.0</v>
      </c>
      <c r="EI3" s="8"/>
      <c r="EJ3" s="6">
        <v>4.0</v>
      </c>
      <c r="EK3" s="6">
        <v>4.0</v>
      </c>
      <c r="EL3" s="6">
        <v>4.0</v>
      </c>
      <c r="EM3" s="8"/>
      <c r="EN3" s="6">
        <v>4.0</v>
      </c>
      <c r="EO3" s="6">
        <v>4.0</v>
      </c>
      <c r="EP3" s="6">
        <v>4.0</v>
      </c>
      <c r="EQ3" s="8"/>
      <c r="ER3" s="6">
        <v>4.0</v>
      </c>
      <c r="ES3" s="6">
        <v>4.0</v>
      </c>
      <c r="ET3" s="6">
        <v>4.0</v>
      </c>
      <c r="EU3" s="8"/>
      <c r="EV3" s="6">
        <v>4.0</v>
      </c>
      <c r="EW3" s="6">
        <v>4.0</v>
      </c>
      <c r="EX3" s="6">
        <v>4.0</v>
      </c>
      <c r="EY3" s="8"/>
      <c r="EZ3" s="6">
        <v>4.0</v>
      </c>
      <c r="FA3" s="6">
        <v>4.0</v>
      </c>
      <c r="FB3" s="6">
        <v>4.0</v>
      </c>
      <c r="FC3" s="8"/>
      <c r="FD3" s="6">
        <v>4.0</v>
      </c>
      <c r="FE3" s="6">
        <v>4.0</v>
      </c>
      <c r="FF3" s="6">
        <v>4.0</v>
      </c>
      <c r="FG3" s="8"/>
      <c r="FH3" s="6">
        <v>4.0</v>
      </c>
      <c r="FI3" s="6">
        <v>4.0</v>
      </c>
      <c r="FJ3" s="6">
        <v>4.0</v>
      </c>
      <c r="FK3" s="8"/>
      <c r="FL3" s="6">
        <v>4.0</v>
      </c>
      <c r="FM3" s="6">
        <v>4.0</v>
      </c>
      <c r="FN3" s="6">
        <v>4.0</v>
      </c>
      <c r="FO3" s="8"/>
      <c r="FP3" s="6">
        <v>4.0</v>
      </c>
      <c r="FQ3" s="6">
        <v>4.0</v>
      </c>
      <c r="FR3" s="6">
        <v>4.0</v>
      </c>
      <c r="FS3" s="8"/>
      <c r="FT3" s="6">
        <v>4.0</v>
      </c>
      <c r="FU3" s="6">
        <v>4.0</v>
      </c>
      <c r="FV3" s="6">
        <v>4.0</v>
      </c>
      <c r="FW3" s="8"/>
      <c r="FX3" s="6">
        <v>4.0</v>
      </c>
      <c r="FY3" s="6">
        <v>4.0</v>
      </c>
      <c r="FZ3" s="6">
        <v>4.0</v>
      </c>
      <c r="GA3" s="8"/>
      <c r="GB3" s="6">
        <v>4.0</v>
      </c>
      <c r="GC3" s="6">
        <v>4.0</v>
      </c>
      <c r="GD3" s="6">
        <v>4.0</v>
      </c>
      <c r="GE3" s="8"/>
      <c r="GF3" s="6">
        <v>4.0</v>
      </c>
      <c r="GG3" s="6">
        <v>4.0</v>
      </c>
      <c r="GH3" s="6">
        <v>4.0</v>
      </c>
      <c r="GI3" s="8"/>
      <c r="GJ3" s="6">
        <v>4.0</v>
      </c>
      <c r="GK3" s="6">
        <v>4.0</v>
      </c>
      <c r="GL3" s="6">
        <v>4.0</v>
      </c>
      <c r="GM3" s="8"/>
      <c r="GN3" s="6">
        <v>4.0</v>
      </c>
      <c r="GO3" s="6">
        <v>4.0</v>
      </c>
      <c r="GP3" s="6">
        <v>4.0</v>
      </c>
      <c r="GQ3" s="8"/>
      <c r="GR3" s="6">
        <v>4.0</v>
      </c>
      <c r="GS3" s="6">
        <v>4.0</v>
      </c>
      <c r="GT3" s="6">
        <v>4.0</v>
      </c>
      <c r="GU3" s="8"/>
      <c r="GV3" s="6">
        <v>4.0</v>
      </c>
      <c r="GW3" s="6">
        <v>4.0</v>
      </c>
      <c r="GX3" s="6">
        <v>4.0</v>
      </c>
      <c r="GY3" s="8"/>
      <c r="GZ3" s="6">
        <v>4.0</v>
      </c>
      <c r="HA3" s="6">
        <v>4.0</v>
      </c>
      <c r="HB3" s="6">
        <v>4.0</v>
      </c>
      <c r="HC3" s="8"/>
      <c r="HD3" s="6">
        <v>4.0</v>
      </c>
      <c r="HE3" s="6">
        <v>4.0</v>
      </c>
      <c r="HF3" s="6">
        <v>4.0</v>
      </c>
      <c r="HG3" s="8"/>
      <c r="HH3" s="6">
        <v>4.0</v>
      </c>
      <c r="HI3" s="6">
        <v>4.0</v>
      </c>
      <c r="HJ3" s="6">
        <v>4.0</v>
      </c>
      <c r="HK3" s="8"/>
      <c r="HL3" s="6">
        <v>4.0</v>
      </c>
      <c r="HM3" s="6">
        <v>4.0</v>
      </c>
      <c r="HN3" s="6">
        <v>4.0</v>
      </c>
      <c r="HO3" s="8"/>
      <c r="HP3" s="6">
        <v>4.0</v>
      </c>
      <c r="HQ3" s="6">
        <v>4.0</v>
      </c>
      <c r="HR3" s="6">
        <v>4.0</v>
      </c>
      <c r="HS3" s="8"/>
      <c r="HT3" s="6">
        <v>4.0</v>
      </c>
      <c r="HU3" s="6">
        <v>4.0</v>
      </c>
      <c r="HV3" s="6">
        <v>4.0</v>
      </c>
      <c r="HW3" s="8"/>
      <c r="HX3" s="6">
        <v>4.0</v>
      </c>
      <c r="HY3" s="6">
        <v>4.0</v>
      </c>
      <c r="HZ3" s="6">
        <v>4.0</v>
      </c>
      <c r="IA3" s="8"/>
      <c r="IB3" s="6">
        <v>4.0</v>
      </c>
      <c r="IC3" s="6">
        <v>4.0</v>
      </c>
      <c r="ID3" s="6">
        <v>4.0</v>
      </c>
      <c r="IE3" s="8"/>
      <c r="IF3" s="6">
        <v>4.0</v>
      </c>
      <c r="IG3" s="6">
        <v>4.0</v>
      </c>
      <c r="IH3" s="6">
        <v>4.0</v>
      </c>
      <c r="II3" s="8"/>
      <c r="IJ3" s="6">
        <v>4.0</v>
      </c>
      <c r="IK3" s="6">
        <v>4.0</v>
      </c>
      <c r="IL3" s="6">
        <v>4.0</v>
      </c>
      <c r="IM3" s="8"/>
      <c r="IN3" s="6">
        <v>4.0</v>
      </c>
      <c r="IO3" s="6">
        <v>4.0</v>
      </c>
      <c r="IP3" s="6">
        <v>4.0</v>
      </c>
      <c r="IQ3" s="8"/>
      <c r="IR3" s="6">
        <v>3.0</v>
      </c>
      <c r="IS3" s="6">
        <v>3.0</v>
      </c>
      <c r="IT3" s="6">
        <v>4.0</v>
      </c>
      <c r="IU3" s="6" t="s">
        <v>305</v>
      </c>
      <c r="IV3" s="6">
        <v>4.0</v>
      </c>
      <c r="IW3" s="6">
        <v>4.0</v>
      </c>
      <c r="IX3" s="6">
        <v>4.0</v>
      </c>
      <c r="IY3" s="8"/>
      <c r="IZ3" s="6">
        <v>4.0</v>
      </c>
      <c r="JA3" s="6">
        <v>4.0</v>
      </c>
      <c r="JB3" s="6">
        <v>4.0</v>
      </c>
      <c r="JC3" s="8"/>
      <c r="JD3" s="6">
        <v>4.0</v>
      </c>
      <c r="JE3" s="6">
        <v>4.0</v>
      </c>
      <c r="JF3" s="6">
        <v>4.0</v>
      </c>
      <c r="JG3" s="8"/>
      <c r="JH3" s="6">
        <v>4.0</v>
      </c>
      <c r="JI3" s="6">
        <v>4.0</v>
      </c>
      <c r="JJ3" s="6">
        <v>4.0</v>
      </c>
      <c r="JK3" s="8"/>
      <c r="JL3" s="6">
        <v>4.0</v>
      </c>
      <c r="JM3" s="6">
        <v>4.0</v>
      </c>
      <c r="JN3" s="6">
        <v>4.0</v>
      </c>
      <c r="JO3" s="8"/>
      <c r="JP3" s="6">
        <v>4.0</v>
      </c>
      <c r="JQ3" s="6">
        <v>4.0</v>
      </c>
      <c r="JR3" s="6">
        <v>4.0</v>
      </c>
      <c r="JS3" s="8"/>
      <c r="JT3" s="6">
        <v>4.0</v>
      </c>
      <c r="JU3" s="6">
        <v>4.0</v>
      </c>
      <c r="JV3" s="6">
        <v>4.0</v>
      </c>
      <c r="JW3" s="8"/>
      <c r="JX3" s="6">
        <v>4.0</v>
      </c>
      <c r="JY3" s="6">
        <v>4.0</v>
      </c>
      <c r="JZ3" s="6">
        <v>4.0</v>
      </c>
      <c r="KA3" s="8"/>
      <c r="KB3" s="6">
        <v>4.0</v>
      </c>
      <c r="KC3" s="6">
        <v>4.0</v>
      </c>
      <c r="KD3" s="6">
        <v>4.0</v>
      </c>
      <c r="KE3" s="8"/>
    </row>
    <row r="4">
      <c r="A4" s="5">
        <v>45831.70034722222</v>
      </c>
      <c r="B4" s="6" t="s">
        <v>291</v>
      </c>
      <c r="C4" s="6" t="s">
        <v>306</v>
      </c>
      <c r="D4" s="6" t="s">
        <v>307</v>
      </c>
      <c r="E4" s="6" t="s">
        <v>294</v>
      </c>
      <c r="F4" s="6" t="s">
        <v>308</v>
      </c>
      <c r="G4" s="6">
        <v>1991.0</v>
      </c>
      <c r="H4" s="6" t="s">
        <v>303</v>
      </c>
      <c r="I4" s="6" t="s">
        <v>309</v>
      </c>
      <c r="J4" s="6">
        <v>25.0</v>
      </c>
      <c r="K4" s="6" t="s">
        <v>310</v>
      </c>
      <c r="L4" s="6">
        <v>4.0</v>
      </c>
      <c r="M4" s="6">
        <v>3.0</v>
      </c>
      <c r="N4" s="6">
        <v>4.0</v>
      </c>
      <c r="O4" s="9" t="s">
        <v>311</v>
      </c>
      <c r="P4" s="6">
        <v>4.0</v>
      </c>
      <c r="Q4" s="6">
        <v>3.0</v>
      </c>
      <c r="R4" s="6">
        <v>4.0</v>
      </c>
      <c r="S4" s="6" t="s">
        <v>312</v>
      </c>
      <c r="T4" s="6">
        <v>4.0</v>
      </c>
      <c r="U4" s="6">
        <v>4.0</v>
      </c>
      <c r="V4" s="6">
        <v>4.0</v>
      </c>
      <c r="W4" s="8"/>
      <c r="X4" s="6">
        <v>4.0</v>
      </c>
      <c r="Y4" s="6">
        <v>4.0</v>
      </c>
      <c r="Z4" s="6">
        <v>4.0</v>
      </c>
      <c r="AA4" s="8"/>
      <c r="AB4" s="6">
        <v>4.0</v>
      </c>
      <c r="AC4" s="6">
        <v>4.0</v>
      </c>
      <c r="AD4" s="6">
        <v>4.0</v>
      </c>
      <c r="AE4" s="6" t="s">
        <v>313</v>
      </c>
      <c r="AF4" s="6">
        <v>4.0</v>
      </c>
      <c r="AG4" s="6">
        <v>4.0</v>
      </c>
      <c r="AH4" s="6">
        <v>4.0</v>
      </c>
      <c r="AI4" s="8"/>
      <c r="AJ4" s="6">
        <v>4.0</v>
      </c>
      <c r="AK4" s="6">
        <v>4.0</v>
      </c>
      <c r="AL4" s="6">
        <v>4.0</v>
      </c>
      <c r="AM4" s="8"/>
      <c r="AN4" s="6">
        <v>4.0</v>
      </c>
      <c r="AO4" s="6">
        <v>4.0</v>
      </c>
      <c r="AP4" s="6">
        <v>4.0</v>
      </c>
      <c r="AQ4" s="8"/>
      <c r="AR4" s="6">
        <v>4.0</v>
      </c>
      <c r="AS4" s="6">
        <v>4.0</v>
      </c>
      <c r="AT4" s="6">
        <v>4.0</v>
      </c>
      <c r="AU4" s="8"/>
      <c r="AV4" s="6">
        <v>4.0</v>
      </c>
      <c r="AW4" s="6">
        <v>4.0</v>
      </c>
      <c r="AX4" s="6">
        <v>4.0</v>
      </c>
      <c r="AY4" s="8"/>
      <c r="AZ4" s="6">
        <v>4.0</v>
      </c>
      <c r="BA4" s="6">
        <v>4.0</v>
      </c>
      <c r="BB4" s="6">
        <v>4.0</v>
      </c>
      <c r="BC4" s="8"/>
      <c r="BD4" s="6">
        <v>4.0</v>
      </c>
      <c r="BE4" s="6">
        <v>2.0</v>
      </c>
      <c r="BF4" s="6">
        <v>4.0</v>
      </c>
      <c r="BG4" s="6" t="s">
        <v>314</v>
      </c>
      <c r="BH4" s="6">
        <v>4.0</v>
      </c>
      <c r="BI4" s="6">
        <v>4.0</v>
      </c>
      <c r="BJ4" s="6">
        <v>4.0</v>
      </c>
      <c r="BK4" s="8"/>
      <c r="BL4" s="6">
        <v>4.0</v>
      </c>
      <c r="BM4" s="6">
        <v>4.0</v>
      </c>
      <c r="BN4" s="6">
        <v>2.0</v>
      </c>
      <c r="BO4" s="6" t="s">
        <v>315</v>
      </c>
      <c r="BP4" s="6">
        <v>4.0</v>
      </c>
      <c r="BQ4" s="6">
        <v>4.0</v>
      </c>
      <c r="BR4" s="6">
        <v>4.0</v>
      </c>
      <c r="BS4" s="8"/>
      <c r="BT4" s="6">
        <v>4.0</v>
      </c>
      <c r="BU4" s="6">
        <v>4.0</v>
      </c>
      <c r="BV4" s="6">
        <v>4.0</v>
      </c>
      <c r="BW4" s="8"/>
      <c r="BX4" s="6">
        <v>4.0</v>
      </c>
      <c r="BY4" s="6">
        <v>3.0</v>
      </c>
      <c r="BZ4" s="6">
        <v>4.0</v>
      </c>
      <c r="CA4" s="6" t="s">
        <v>316</v>
      </c>
      <c r="CB4" s="6">
        <v>4.0</v>
      </c>
      <c r="CC4" s="6">
        <v>4.0</v>
      </c>
      <c r="CD4" s="6">
        <v>4.0</v>
      </c>
      <c r="CE4" s="8"/>
      <c r="CF4" s="6">
        <v>4.0</v>
      </c>
      <c r="CG4" s="6">
        <v>4.0</v>
      </c>
      <c r="CH4" s="6">
        <v>4.0</v>
      </c>
      <c r="CI4" s="8"/>
      <c r="CJ4" s="6">
        <v>4.0</v>
      </c>
      <c r="CK4" s="6">
        <v>4.0</v>
      </c>
      <c r="CL4" s="6">
        <v>4.0</v>
      </c>
      <c r="CM4" s="8"/>
      <c r="CN4" s="6">
        <v>4.0</v>
      </c>
      <c r="CO4" s="6">
        <v>4.0</v>
      </c>
      <c r="CP4" s="6">
        <v>3.0</v>
      </c>
      <c r="CQ4" s="6" t="s">
        <v>317</v>
      </c>
      <c r="CR4" s="6">
        <v>4.0</v>
      </c>
      <c r="CS4" s="6">
        <v>4.0</v>
      </c>
      <c r="CT4" s="6">
        <v>4.0</v>
      </c>
      <c r="CU4" s="8"/>
      <c r="CV4" s="6">
        <v>4.0</v>
      </c>
      <c r="CW4" s="6">
        <v>4.0</v>
      </c>
      <c r="CX4" s="6">
        <v>4.0</v>
      </c>
      <c r="CY4" s="8"/>
      <c r="CZ4" s="6">
        <v>4.0</v>
      </c>
      <c r="DA4" s="6">
        <v>4.0</v>
      </c>
      <c r="DB4" s="6">
        <v>4.0</v>
      </c>
      <c r="DC4" s="8"/>
      <c r="DD4" s="6">
        <v>4.0</v>
      </c>
      <c r="DE4" s="6">
        <v>4.0</v>
      </c>
      <c r="DF4" s="6">
        <v>4.0</v>
      </c>
      <c r="DG4" s="8"/>
      <c r="DH4" s="6">
        <v>4.0</v>
      </c>
      <c r="DI4" s="6">
        <v>3.0</v>
      </c>
      <c r="DJ4" s="6">
        <v>4.0</v>
      </c>
      <c r="DK4" s="6" t="s">
        <v>318</v>
      </c>
      <c r="DL4" s="6">
        <v>4.0</v>
      </c>
      <c r="DM4" s="6">
        <v>4.0</v>
      </c>
      <c r="DN4" s="6">
        <v>4.0</v>
      </c>
      <c r="DO4" s="6" t="s">
        <v>319</v>
      </c>
      <c r="DP4" s="6">
        <v>4.0</v>
      </c>
      <c r="DQ4" s="6">
        <v>3.0</v>
      </c>
      <c r="DR4" s="6">
        <v>4.0</v>
      </c>
      <c r="DS4" s="6" t="s">
        <v>320</v>
      </c>
      <c r="DT4" s="6">
        <v>4.0</v>
      </c>
      <c r="DU4" s="6">
        <v>4.0</v>
      </c>
      <c r="DV4" s="6">
        <v>4.0</v>
      </c>
      <c r="DW4" s="8"/>
      <c r="DX4" s="6">
        <v>4.0</v>
      </c>
      <c r="DY4" s="6">
        <v>4.0</v>
      </c>
      <c r="DZ4" s="6">
        <v>4.0</v>
      </c>
      <c r="EA4" s="8"/>
      <c r="EB4" s="6">
        <v>4.0</v>
      </c>
      <c r="EC4" s="6">
        <v>4.0</v>
      </c>
      <c r="ED4" s="6">
        <v>4.0</v>
      </c>
      <c r="EE4" s="8"/>
      <c r="EF4" s="6">
        <v>4.0</v>
      </c>
      <c r="EG4" s="6">
        <v>3.0</v>
      </c>
      <c r="EH4" s="6">
        <v>4.0</v>
      </c>
      <c r="EI4" s="6" t="s">
        <v>321</v>
      </c>
      <c r="EJ4" s="6">
        <v>4.0</v>
      </c>
      <c r="EK4" s="6">
        <v>4.0</v>
      </c>
      <c r="EL4" s="6">
        <v>4.0</v>
      </c>
      <c r="EM4" s="8"/>
      <c r="EN4" s="6">
        <v>4.0</v>
      </c>
      <c r="EO4" s="6">
        <v>4.0</v>
      </c>
      <c r="EP4" s="6">
        <v>4.0</v>
      </c>
      <c r="EQ4" s="8"/>
      <c r="ER4" s="6">
        <v>4.0</v>
      </c>
      <c r="ES4" s="6">
        <v>4.0</v>
      </c>
      <c r="ET4" s="6">
        <v>4.0</v>
      </c>
      <c r="EU4" s="8"/>
      <c r="EV4" s="6">
        <v>4.0</v>
      </c>
      <c r="EW4" s="6">
        <v>4.0</v>
      </c>
      <c r="EX4" s="6">
        <v>4.0</v>
      </c>
      <c r="EY4" s="8"/>
      <c r="EZ4" s="6">
        <v>4.0</v>
      </c>
      <c r="FA4" s="6">
        <v>4.0</v>
      </c>
      <c r="FB4" s="6">
        <v>4.0</v>
      </c>
      <c r="FC4" s="8"/>
      <c r="FD4" s="6">
        <v>4.0</v>
      </c>
      <c r="FE4" s="6">
        <v>4.0</v>
      </c>
      <c r="FF4" s="6">
        <v>4.0</v>
      </c>
      <c r="FG4" s="6" t="s">
        <v>322</v>
      </c>
      <c r="FH4" s="6">
        <v>4.0</v>
      </c>
      <c r="FI4" s="6">
        <v>4.0</v>
      </c>
      <c r="FJ4" s="6">
        <v>4.0</v>
      </c>
      <c r="FK4" s="8"/>
      <c r="FL4" s="6">
        <v>4.0</v>
      </c>
      <c r="FM4" s="6">
        <v>4.0</v>
      </c>
      <c r="FN4" s="6">
        <v>4.0</v>
      </c>
      <c r="FO4" s="8"/>
      <c r="FP4" s="6">
        <v>4.0</v>
      </c>
      <c r="FQ4" s="6">
        <v>4.0</v>
      </c>
      <c r="FR4" s="6">
        <v>4.0</v>
      </c>
      <c r="FS4" s="8"/>
      <c r="FT4" s="6">
        <v>4.0</v>
      </c>
      <c r="FU4" s="6">
        <v>4.0</v>
      </c>
      <c r="FV4" s="6">
        <v>4.0</v>
      </c>
      <c r="FW4" s="8"/>
      <c r="FX4" s="6">
        <v>4.0</v>
      </c>
      <c r="FY4" s="6">
        <v>2.0</v>
      </c>
      <c r="FZ4" s="6">
        <v>2.0</v>
      </c>
      <c r="GA4" s="6" t="s">
        <v>323</v>
      </c>
      <c r="GB4" s="6">
        <v>4.0</v>
      </c>
      <c r="GC4" s="6">
        <v>4.0</v>
      </c>
      <c r="GD4" s="6">
        <v>4.0</v>
      </c>
      <c r="GE4" s="6" t="s">
        <v>324</v>
      </c>
      <c r="GF4" s="6">
        <v>4.0</v>
      </c>
      <c r="GG4" s="6">
        <v>4.0</v>
      </c>
      <c r="GH4" s="6">
        <v>4.0</v>
      </c>
      <c r="GI4" s="6" t="s">
        <v>325</v>
      </c>
      <c r="GJ4" s="6">
        <v>4.0</v>
      </c>
      <c r="GK4" s="6">
        <v>4.0</v>
      </c>
      <c r="GL4" s="6">
        <v>4.0</v>
      </c>
      <c r="GM4" s="8"/>
      <c r="GN4" s="6">
        <v>4.0</v>
      </c>
      <c r="GO4" s="6">
        <v>4.0</v>
      </c>
      <c r="GP4" s="6">
        <v>4.0</v>
      </c>
      <c r="GQ4" s="8"/>
      <c r="GR4" s="6">
        <v>4.0</v>
      </c>
      <c r="GS4" s="6">
        <v>4.0</v>
      </c>
      <c r="GT4" s="6">
        <v>4.0</v>
      </c>
      <c r="GU4" s="8"/>
      <c r="GV4" s="6">
        <v>4.0</v>
      </c>
      <c r="GW4" s="6">
        <v>4.0</v>
      </c>
      <c r="GX4" s="6">
        <v>4.0</v>
      </c>
      <c r="GY4" s="8"/>
      <c r="GZ4" s="6">
        <v>4.0</v>
      </c>
      <c r="HA4" s="6">
        <v>4.0</v>
      </c>
      <c r="HB4" s="6">
        <v>4.0</v>
      </c>
      <c r="HC4" s="8"/>
      <c r="HD4" s="6">
        <v>4.0</v>
      </c>
      <c r="HE4" s="6">
        <v>4.0</v>
      </c>
      <c r="HF4" s="6">
        <v>4.0</v>
      </c>
      <c r="HG4" s="8"/>
      <c r="HH4" s="6">
        <v>4.0</v>
      </c>
      <c r="HI4" s="6">
        <v>4.0</v>
      </c>
      <c r="HJ4" s="6">
        <v>4.0</v>
      </c>
      <c r="HK4" s="8"/>
      <c r="HL4" s="6">
        <v>4.0</v>
      </c>
      <c r="HM4" s="6">
        <v>4.0</v>
      </c>
      <c r="HN4" s="6">
        <v>4.0</v>
      </c>
      <c r="HO4" s="8"/>
      <c r="HP4" s="6">
        <v>4.0</v>
      </c>
      <c r="HQ4" s="6">
        <v>4.0</v>
      </c>
      <c r="HR4" s="6">
        <v>4.0</v>
      </c>
      <c r="HS4" s="8"/>
      <c r="HT4" s="6">
        <v>4.0</v>
      </c>
      <c r="HU4" s="6">
        <v>4.0</v>
      </c>
      <c r="HV4" s="6">
        <v>4.0</v>
      </c>
      <c r="HW4" s="8"/>
      <c r="HX4" s="6">
        <v>4.0</v>
      </c>
      <c r="HY4" s="6">
        <v>4.0</v>
      </c>
      <c r="HZ4" s="6">
        <v>4.0</v>
      </c>
      <c r="IA4" s="8"/>
      <c r="IB4" s="6">
        <v>4.0</v>
      </c>
      <c r="IC4" s="6">
        <v>4.0</v>
      </c>
      <c r="ID4" s="6">
        <v>4.0</v>
      </c>
      <c r="IE4" s="8"/>
      <c r="IF4" s="6">
        <v>4.0</v>
      </c>
      <c r="IG4" s="6">
        <v>4.0</v>
      </c>
      <c r="IH4" s="6">
        <v>4.0</v>
      </c>
      <c r="II4" s="8"/>
      <c r="IJ4" s="6">
        <v>4.0</v>
      </c>
      <c r="IK4" s="6">
        <v>4.0</v>
      </c>
      <c r="IL4" s="6">
        <v>4.0</v>
      </c>
      <c r="IM4" s="6" t="s">
        <v>326</v>
      </c>
      <c r="IN4" s="6">
        <v>4.0</v>
      </c>
      <c r="IO4" s="6">
        <v>4.0</v>
      </c>
      <c r="IP4" s="6">
        <v>4.0</v>
      </c>
      <c r="IQ4" s="8"/>
      <c r="IR4" s="6">
        <v>4.0</v>
      </c>
      <c r="IS4" s="6">
        <v>4.0</v>
      </c>
      <c r="IT4" s="6">
        <v>4.0</v>
      </c>
      <c r="IU4" s="6" t="s">
        <v>327</v>
      </c>
      <c r="IV4" s="6">
        <v>4.0</v>
      </c>
      <c r="IW4" s="6">
        <v>4.0</v>
      </c>
      <c r="IX4" s="6">
        <v>4.0</v>
      </c>
      <c r="IY4" s="8"/>
      <c r="IZ4" s="6">
        <v>4.0</v>
      </c>
      <c r="JA4" s="6">
        <v>4.0</v>
      </c>
      <c r="JB4" s="6">
        <v>4.0</v>
      </c>
      <c r="JC4" s="8"/>
      <c r="JD4" s="6">
        <v>4.0</v>
      </c>
      <c r="JE4" s="6">
        <v>4.0</v>
      </c>
      <c r="JF4" s="6">
        <v>4.0</v>
      </c>
      <c r="JG4" s="8"/>
      <c r="JH4" s="6">
        <v>4.0</v>
      </c>
      <c r="JI4" s="6">
        <v>4.0</v>
      </c>
      <c r="JJ4" s="6">
        <v>4.0</v>
      </c>
      <c r="JK4" s="6" t="s">
        <v>328</v>
      </c>
      <c r="JL4" s="6">
        <v>4.0</v>
      </c>
      <c r="JM4" s="6">
        <v>4.0</v>
      </c>
      <c r="JN4" s="6">
        <v>4.0</v>
      </c>
      <c r="JO4" s="8"/>
      <c r="JP4" s="6">
        <v>4.0</v>
      </c>
      <c r="JQ4" s="6">
        <v>4.0</v>
      </c>
      <c r="JR4" s="6">
        <v>4.0</v>
      </c>
      <c r="JS4" s="8"/>
      <c r="JT4" s="6">
        <v>4.0</v>
      </c>
      <c r="JU4" s="6">
        <v>4.0</v>
      </c>
      <c r="JV4" s="6">
        <v>4.0</v>
      </c>
      <c r="JW4" s="8"/>
      <c r="JX4" s="6">
        <v>4.0</v>
      </c>
      <c r="JY4" s="6">
        <v>4.0</v>
      </c>
      <c r="JZ4" s="6">
        <v>4.0</v>
      </c>
      <c r="KA4" s="8"/>
      <c r="KB4" s="6">
        <v>4.0</v>
      </c>
      <c r="KC4" s="6">
        <v>4.0</v>
      </c>
      <c r="KD4" s="6">
        <v>4.0</v>
      </c>
      <c r="KE4" s="8"/>
    </row>
    <row r="5">
      <c r="A5" s="5">
        <v>45834.43450231481</v>
      </c>
      <c r="B5" s="6" t="s">
        <v>291</v>
      </c>
      <c r="C5" s="6" t="s">
        <v>306</v>
      </c>
      <c r="D5" s="6" t="s">
        <v>329</v>
      </c>
      <c r="E5" s="6" t="s">
        <v>294</v>
      </c>
      <c r="F5" s="6" t="s">
        <v>330</v>
      </c>
      <c r="G5" s="6">
        <v>2000.0</v>
      </c>
      <c r="H5" s="6" t="s">
        <v>303</v>
      </c>
      <c r="I5" s="6" t="s">
        <v>331</v>
      </c>
      <c r="J5" s="6">
        <v>20.0</v>
      </c>
      <c r="K5" s="6" t="s">
        <v>297</v>
      </c>
      <c r="L5" s="6">
        <v>4.0</v>
      </c>
      <c r="M5" s="6">
        <v>4.0</v>
      </c>
      <c r="N5" s="6">
        <v>4.0</v>
      </c>
      <c r="O5" s="7"/>
      <c r="P5" s="6">
        <v>4.0</v>
      </c>
      <c r="Q5" s="6">
        <v>4.0</v>
      </c>
      <c r="R5" s="6">
        <v>4.0</v>
      </c>
      <c r="S5" s="8"/>
      <c r="T5" s="6">
        <v>3.0</v>
      </c>
      <c r="U5" s="6">
        <v>3.0</v>
      </c>
      <c r="V5" s="6">
        <v>4.0</v>
      </c>
      <c r="W5" s="8"/>
      <c r="X5" s="6">
        <v>3.0</v>
      </c>
      <c r="Y5" s="6">
        <v>3.0</v>
      </c>
      <c r="Z5" s="6">
        <v>3.0</v>
      </c>
      <c r="AA5" s="8"/>
      <c r="AB5" s="6">
        <v>4.0</v>
      </c>
      <c r="AC5" s="6">
        <v>4.0</v>
      </c>
      <c r="AD5" s="6">
        <v>4.0</v>
      </c>
      <c r="AE5" s="8"/>
      <c r="AF5" s="6">
        <v>3.0</v>
      </c>
      <c r="AG5" s="6">
        <v>4.0</v>
      </c>
      <c r="AH5" s="6">
        <v>3.0</v>
      </c>
      <c r="AI5" s="6" t="s">
        <v>332</v>
      </c>
      <c r="AJ5" s="6">
        <v>4.0</v>
      </c>
      <c r="AK5" s="6">
        <v>4.0</v>
      </c>
      <c r="AL5" s="6">
        <v>4.0</v>
      </c>
      <c r="AM5" s="8"/>
      <c r="AN5" s="6">
        <v>4.0</v>
      </c>
      <c r="AO5" s="6">
        <v>4.0</v>
      </c>
      <c r="AP5" s="6">
        <v>4.0</v>
      </c>
      <c r="AQ5" s="8"/>
      <c r="AR5" s="6">
        <v>4.0</v>
      </c>
      <c r="AS5" s="6">
        <v>4.0</v>
      </c>
      <c r="AT5" s="6">
        <v>4.0</v>
      </c>
      <c r="AU5" s="8"/>
      <c r="AV5" s="6">
        <v>4.0</v>
      </c>
      <c r="AW5" s="6">
        <v>4.0</v>
      </c>
      <c r="AX5" s="6">
        <v>4.0</v>
      </c>
      <c r="AY5" s="6" t="s">
        <v>333</v>
      </c>
      <c r="AZ5" s="6">
        <v>4.0</v>
      </c>
      <c r="BA5" s="6">
        <v>4.0</v>
      </c>
      <c r="BB5" s="6">
        <v>4.0</v>
      </c>
      <c r="BC5" s="8"/>
      <c r="BD5" s="6">
        <v>4.0</v>
      </c>
      <c r="BE5" s="6">
        <v>4.0</v>
      </c>
      <c r="BF5" s="6">
        <v>4.0</v>
      </c>
      <c r="BG5" s="8"/>
      <c r="BH5" s="6">
        <v>4.0</v>
      </c>
      <c r="BI5" s="6">
        <v>4.0</v>
      </c>
      <c r="BJ5" s="6">
        <v>4.0</v>
      </c>
      <c r="BK5" s="8"/>
      <c r="BL5" s="6">
        <v>3.0</v>
      </c>
      <c r="BM5" s="6">
        <v>3.0</v>
      </c>
      <c r="BN5" s="6">
        <v>3.0</v>
      </c>
      <c r="BO5" s="8"/>
      <c r="BP5" s="6">
        <v>4.0</v>
      </c>
      <c r="BQ5" s="6">
        <v>4.0</v>
      </c>
      <c r="BR5" s="6">
        <v>4.0</v>
      </c>
      <c r="BS5" s="8"/>
      <c r="BT5" s="6">
        <v>3.0</v>
      </c>
      <c r="BU5" s="6">
        <v>3.0</v>
      </c>
      <c r="BV5" s="6">
        <v>3.0</v>
      </c>
      <c r="BW5" s="8"/>
      <c r="BX5" s="6">
        <v>3.0</v>
      </c>
      <c r="BY5" s="6">
        <v>3.0</v>
      </c>
      <c r="BZ5" s="6">
        <v>3.0</v>
      </c>
      <c r="CA5" s="6" t="s">
        <v>334</v>
      </c>
      <c r="CB5" s="6">
        <v>4.0</v>
      </c>
      <c r="CC5" s="6">
        <v>4.0</v>
      </c>
      <c r="CD5" s="6">
        <v>4.0</v>
      </c>
      <c r="CE5" s="8"/>
      <c r="CF5" s="6">
        <v>3.0</v>
      </c>
      <c r="CG5" s="6">
        <v>3.0</v>
      </c>
      <c r="CH5" s="6">
        <v>3.0</v>
      </c>
      <c r="CI5" s="8"/>
      <c r="CJ5" s="6">
        <v>4.0</v>
      </c>
      <c r="CK5" s="6">
        <v>4.0</v>
      </c>
      <c r="CL5" s="6">
        <v>4.0</v>
      </c>
      <c r="CM5" s="8"/>
      <c r="CN5" s="6">
        <v>4.0</v>
      </c>
      <c r="CO5" s="6">
        <v>4.0</v>
      </c>
      <c r="CP5" s="6">
        <v>4.0</v>
      </c>
      <c r="CQ5" s="8"/>
      <c r="CR5" s="6">
        <v>4.0</v>
      </c>
      <c r="CS5" s="6">
        <v>4.0</v>
      </c>
      <c r="CT5" s="6">
        <v>4.0</v>
      </c>
      <c r="CU5" s="8"/>
      <c r="CV5" s="6">
        <v>4.0</v>
      </c>
      <c r="CW5" s="6">
        <v>4.0</v>
      </c>
      <c r="CX5" s="6">
        <v>4.0</v>
      </c>
      <c r="CY5" s="8"/>
      <c r="CZ5" s="6">
        <v>4.0</v>
      </c>
      <c r="DA5" s="6">
        <v>4.0</v>
      </c>
      <c r="DB5" s="6">
        <v>4.0</v>
      </c>
      <c r="DC5" s="8"/>
      <c r="DD5" s="6">
        <v>4.0</v>
      </c>
      <c r="DE5" s="6">
        <v>4.0</v>
      </c>
      <c r="DF5" s="6">
        <v>4.0</v>
      </c>
      <c r="DG5" s="8"/>
      <c r="DH5" s="6">
        <v>4.0</v>
      </c>
      <c r="DI5" s="6">
        <v>4.0</v>
      </c>
      <c r="DJ5" s="6">
        <v>4.0</v>
      </c>
      <c r="DK5" s="8"/>
      <c r="DL5" s="6">
        <v>4.0</v>
      </c>
      <c r="DM5" s="6">
        <v>4.0</v>
      </c>
      <c r="DN5" s="6">
        <v>4.0</v>
      </c>
      <c r="DO5" s="8"/>
      <c r="DP5" s="6">
        <v>4.0</v>
      </c>
      <c r="DQ5" s="6">
        <v>4.0</v>
      </c>
      <c r="DR5" s="6">
        <v>4.0</v>
      </c>
      <c r="DS5" s="8"/>
      <c r="DT5" s="6">
        <v>4.0</v>
      </c>
      <c r="DU5" s="6">
        <v>4.0</v>
      </c>
      <c r="DV5" s="6">
        <v>4.0</v>
      </c>
      <c r="DW5" s="6" t="s">
        <v>335</v>
      </c>
      <c r="DX5" s="6">
        <v>4.0</v>
      </c>
      <c r="DY5" s="6">
        <v>4.0</v>
      </c>
      <c r="DZ5" s="6">
        <v>4.0</v>
      </c>
      <c r="EA5" s="8"/>
      <c r="EB5" s="6">
        <v>4.0</v>
      </c>
      <c r="EC5" s="6">
        <v>4.0</v>
      </c>
      <c r="ED5" s="6">
        <v>4.0</v>
      </c>
      <c r="EE5" s="8"/>
      <c r="EF5" s="6">
        <v>4.0</v>
      </c>
      <c r="EG5" s="6">
        <v>4.0</v>
      </c>
      <c r="EH5" s="6">
        <v>4.0</v>
      </c>
      <c r="EI5" s="8"/>
      <c r="EJ5" s="6">
        <v>4.0</v>
      </c>
      <c r="EK5" s="6">
        <v>4.0</v>
      </c>
      <c r="EL5" s="6">
        <v>4.0</v>
      </c>
      <c r="EM5" s="6" t="s">
        <v>336</v>
      </c>
      <c r="EN5" s="6">
        <v>4.0</v>
      </c>
      <c r="EO5" s="6">
        <v>4.0</v>
      </c>
      <c r="EP5" s="6">
        <v>4.0</v>
      </c>
      <c r="EQ5" s="8"/>
      <c r="ER5" s="6">
        <v>4.0</v>
      </c>
      <c r="ES5" s="6">
        <v>4.0</v>
      </c>
      <c r="ET5" s="6">
        <v>4.0</v>
      </c>
      <c r="EU5" s="8"/>
      <c r="EV5" s="6">
        <v>4.0</v>
      </c>
      <c r="EW5" s="6">
        <v>4.0</v>
      </c>
      <c r="EX5" s="6">
        <v>4.0</v>
      </c>
      <c r="EY5" s="8"/>
      <c r="EZ5" s="6">
        <v>3.0</v>
      </c>
      <c r="FA5" s="6">
        <v>3.0</v>
      </c>
      <c r="FB5" s="6">
        <v>3.0</v>
      </c>
      <c r="FC5" s="6" t="s">
        <v>337</v>
      </c>
      <c r="FD5" s="6">
        <v>4.0</v>
      </c>
      <c r="FE5" s="6">
        <v>4.0</v>
      </c>
      <c r="FF5" s="6">
        <v>4.0</v>
      </c>
      <c r="FG5" s="8"/>
      <c r="FH5" s="6">
        <v>4.0</v>
      </c>
      <c r="FI5" s="6">
        <v>4.0</v>
      </c>
      <c r="FJ5" s="6">
        <v>4.0</v>
      </c>
      <c r="FK5" s="8"/>
      <c r="FL5" s="6">
        <v>4.0</v>
      </c>
      <c r="FM5" s="6">
        <v>4.0</v>
      </c>
      <c r="FN5" s="6">
        <v>4.0</v>
      </c>
      <c r="FO5" s="8"/>
      <c r="FP5" s="6">
        <v>4.0</v>
      </c>
      <c r="FQ5" s="6">
        <v>4.0</v>
      </c>
      <c r="FR5" s="6">
        <v>4.0</v>
      </c>
      <c r="FS5" s="8"/>
      <c r="FT5" s="6">
        <v>4.0</v>
      </c>
      <c r="FU5" s="6">
        <v>4.0</v>
      </c>
      <c r="FV5" s="6">
        <v>4.0</v>
      </c>
      <c r="FW5" s="8"/>
      <c r="FX5" s="6">
        <v>4.0</v>
      </c>
      <c r="FY5" s="6">
        <v>4.0</v>
      </c>
      <c r="FZ5" s="6">
        <v>4.0</v>
      </c>
      <c r="GA5" s="8"/>
      <c r="GB5" s="6">
        <v>4.0</v>
      </c>
      <c r="GC5" s="6">
        <v>4.0</v>
      </c>
      <c r="GD5" s="6">
        <v>4.0</v>
      </c>
      <c r="GE5" s="8"/>
      <c r="GF5" s="6">
        <v>4.0</v>
      </c>
      <c r="GG5" s="6">
        <v>4.0</v>
      </c>
      <c r="GH5" s="6">
        <v>4.0</v>
      </c>
      <c r="GI5" s="8"/>
      <c r="GJ5" s="6">
        <v>4.0</v>
      </c>
      <c r="GK5" s="6">
        <v>4.0</v>
      </c>
      <c r="GL5" s="6">
        <v>4.0</v>
      </c>
      <c r="GM5" s="8"/>
      <c r="GN5" s="6">
        <v>3.0</v>
      </c>
      <c r="GO5" s="6">
        <v>3.0</v>
      </c>
      <c r="GP5" s="6">
        <v>3.0</v>
      </c>
      <c r="GQ5" s="8"/>
      <c r="GR5" s="6">
        <v>4.0</v>
      </c>
      <c r="GS5" s="6">
        <v>4.0</v>
      </c>
      <c r="GT5" s="6">
        <v>4.0</v>
      </c>
      <c r="GU5" s="8"/>
      <c r="GV5" s="6">
        <v>4.0</v>
      </c>
      <c r="GW5" s="6">
        <v>4.0</v>
      </c>
      <c r="GX5" s="6">
        <v>4.0</v>
      </c>
      <c r="GY5" s="8"/>
      <c r="GZ5" s="6">
        <v>4.0</v>
      </c>
      <c r="HA5" s="6">
        <v>4.0</v>
      </c>
      <c r="HB5" s="6">
        <v>4.0</v>
      </c>
      <c r="HC5" s="8"/>
      <c r="HD5" s="6">
        <v>3.0</v>
      </c>
      <c r="HE5" s="6">
        <v>3.0</v>
      </c>
      <c r="HF5" s="6">
        <v>3.0</v>
      </c>
      <c r="HG5" s="6" t="s">
        <v>338</v>
      </c>
      <c r="HH5" s="6">
        <v>4.0</v>
      </c>
      <c r="HI5" s="6">
        <v>4.0</v>
      </c>
      <c r="HJ5" s="6">
        <v>4.0</v>
      </c>
      <c r="HK5" s="8"/>
      <c r="HL5" s="6">
        <v>3.0</v>
      </c>
      <c r="HM5" s="6">
        <v>3.0</v>
      </c>
      <c r="HN5" s="6">
        <v>3.0</v>
      </c>
      <c r="HO5" s="8"/>
      <c r="HP5" s="6">
        <v>4.0</v>
      </c>
      <c r="HQ5" s="6">
        <v>4.0</v>
      </c>
      <c r="HR5" s="6">
        <v>4.0</v>
      </c>
      <c r="HS5" s="8"/>
      <c r="HT5" s="6">
        <v>3.0</v>
      </c>
      <c r="HU5" s="6">
        <v>3.0</v>
      </c>
      <c r="HV5" s="6">
        <v>3.0</v>
      </c>
      <c r="HW5" s="8"/>
      <c r="HX5" s="6">
        <v>4.0</v>
      </c>
      <c r="HY5" s="6">
        <v>4.0</v>
      </c>
      <c r="HZ5" s="6">
        <v>4.0</v>
      </c>
      <c r="IA5" s="8"/>
      <c r="IB5" s="6">
        <v>4.0</v>
      </c>
      <c r="IC5" s="6">
        <v>4.0</v>
      </c>
      <c r="ID5" s="6">
        <v>4.0</v>
      </c>
      <c r="IE5" s="8"/>
      <c r="IF5" s="6">
        <v>4.0</v>
      </c>
      <c r="IG5" s="6">
        <v>4.0</v>
      </c>
      <c r="IH5" s="6">
        <v>4.0</v>
      </c>
      <c r="II5" s="8"/>
      <c r="IJ5" s="6">
        <v>4.0</v>
      </c>
      <c r="IK5" s="6">
        <v>4.0</v>
      </c>
      <c r="IL5" s="6">
        <v>4.0</v>
      </c>
      <c r="IM5" s="8"/>
      <c r="IN5" s="6">
        <v>4.0</v>
      </c>
      <c r="IO5" s="6">
        <v>4.0</v>
      </c>
      <c r="IP5" s="6">
        <v>4.0</v>
      </c>
      <c r="IQ5" s="8"/>
      <c r="IR5" s="6">
        <v>4.0</v>
      </c>
      <c r="IS5" s="6">
        <v>4.0</v>
      </c>
      <c r="IT5" s="6">
        <v>4.0</v>
      </c>
      <c r="IU5" s="8"/>
      <c r="IV5" s="6">
        <v>4.0</v>
      </c>
      <c r="IW5" s="6">
        <v>4.0</v>
      </c>
      <c r="IX5" s="6">
        <v>4.0</v>
      </c>
      <c r="IY5" s="8"/>
      <c r="IZ5" s="6">
        <v>4.0</v>
      </c>
      <c r="JA5" s="6">
        <v>4.0</v>
      </c>
      <c r="JB5" s="6">
        <v>4.0</v>
      </c>
      <c r="JC5" s="8"/>
      <c r="JD5" s="6">
        <v>4.0</v>
      </c>
      <c r="JE5" s="6">
        <v>4.0</v>
      </c>
      <c r="JF5" s="6">
        <v>4.0</v>
      </c>
      <c r="JG5" s="8"/>
      <c r="JH5" s="6">
        <v>4.0</v>
      </c>
      <c r="JI5" s="6">
        <v>4.0</v>
      </c>
      <c r="JJ5" s="6">
        <v>4.0</v>
      </c>
      <c r="JK5" s="8"/>
      <c r="JL5" s="6">
        <v>4.0</v>
      </c>
      <c r="JM5" s="6">
        <v>4.0</v>
      </c>
      <c r="JN5" s="6">
        <v>4.0</v>
      </c>
      <c r="JO5" s="8"/>
      <c r="JP5" s="6">
        <v>4.0</v>
      </c>
      <c r="JQ5" s="6">
        <v>4.0</v>
      </c>
      <c r="JR5" s="6">
        <v>4.0</v>
      </c>
      <c r="JS5" s="8"/>
      <c r="JT5" s="6">
        <v>4.0</v>
      </c>
      <c r="JU5" s="6">
        <v>4.0</v>
      </c>
      <c r="JV5" s="6">
        <v>4.0</v>
      </c>
      <c r="JW5" s="8"/>
      <c r="JX5" s="6">
        <v>4.0</v>
      </c>
      <c r="JY5" s="6">
        <v>4.0</v>
      </c>
      <c r="JZ5" s="6">
        <v>4.0</v>
      </c>
      <c r="KA5" s="8"/>
      <c r="KB5" s="6">
        <v>4.0</v>
      </c>
      <c r="KC5" s="6">
        <v>4.0</v>
      </c>
      <c r="KD5" s="6">
        <v>4.0</v>
      </c>
      <c r="KE5" s="8"/>
    </row>
    <row r="6">
      <c r="A6" s="5">
        <v>45850.90372685185</v>
      </c>
      <c r="B6" s="6" t="s">
        <v>291</v>
      </c>
      <c r="C6" s="6" t="s">
        <v>292</v>
      </c>
      <c r="D6" s="6" t="s">
        <v>329</v>
      </c>
      <c r="E6" s="6" t="s">
        <v>294</v>
      </c>
      <c r="F6" s="6" t="s">
        <v>339</v>
      </c>
      <c r="G6" s="6">
        <v>1997.0</v>
      </c>
      <c r="H6" s="6" t="s">
        <v>303</v>
      </c>
      <c r="I6" s="6" t="s">
        <v>297</v>
      </c>
      <c r="J6" s="6">
        <v>25.0</v>
      </c>
      <c r="K6" s="6" t="s">
        <v>340</v>
      </c>
      <c r="L6" s="6">
        <v>4.0</v>
      </c>
      <c r="M6" s="6">
        <v>4.0</v>
      </c>
      <c r="N6" s="6">
        <v>4.0</v>
      </c>
      <c r="O6" s="7"/>
      <c r="P6" s="6">
        <v>4.0</v>
      </c>
      <c r="Q6" s="6">
        <v>4.0</v>
      </c>
      <c r="R6" s="6">
        <v>4.0</v>
      </c>
      <c r="S6" s="8"/>
      <c r="T6" s="6">
        <v>4.0</v>
      </c>
      <c r="U6" s="6">
        <v>4.0</v>
      </c>
      <c r="V6" s="6">
        <v>4.0</v>
      </c>
      <c r="W6" s="8"/>
      <c r="X6" s="6">
        <v>4.0</v>
      </c>
      <c r="Y6" s="6">
        <v>4.0</v>
      </c>
      <c r="Z6" s="6">
        <v>4.0</v>
      </c>
      <c r="AA6" s="8"/>
      <c r="AB6" s="6">
        <v>4.0</v>
      </c>
      <c r="AC6" s="6">
        <v>4.0</v>
      </c>
      <c r="AD6" s="6">
        <v>4.0</v>
      </c>
      <c r="AE6" s="8"/>
      <c r="AF6" s="6">
        <v>3.0</v>
      </c>
      <c r="AG6" s="6">
        <v>3.0</v>
      </c>
      <c r="AH6" s="6">
        <v>3.0</v>
      </c>
      <c r="AI6" s="8"/>
      <c r="AJ6" s="6">
        <v>3.0</v>
      </c>
      <c r="AK6" s="6">
        <v>3.0</v>
      </c>
      <c r="AL6" s="6">
        <v>3.0</v>
      </c>
      <c r="AM6" s="8"/>
      <c r="AN6" s="6">
        <v>4.0</v>
      </c>
      <c r="AO6" s="6">
        <v>4.0</v>
      </c>
      <c r="AP6" s="6">
        <v>4.0</v>
      </c>
      <c r="AQ6" s="8"/>
      <c r="AR6" s="6">
        <v>4.0</v>
      </c>
      <c r="AS6" s="6">
        <v>4.0</v>
      </c>
      <c r="AT6" s="6">
        <v>4.0</v>
      </c>
      <c r="AU6" s="8"/>
      <c r="AV6" s="6">
        <v>3.0</v>
      </c>
      <c r="AW6" s="6">
        <v>3.0</v>
      </c>
      <c r="AX6" s="6">
        <v>3.0</v>
      </c>
      <c r="AY6" s="8"/>
      <c r="AZ6" s="6">
        <v>4.0</v>
      </c>
      <c r="BA6" s="6">
        <v>3.0</v>
      </c>
      <c r="BB6" s="6">
        <v>4.0</v>
      </c>
      <c r="BC6" s="8"/>
      <c r="BD6" s="6">
        <v>4.0</v>
      </c>
      <c r="BE6" s="6">
        <v>4.0</v>
      </c>
      <c r="BF6" s="6">
        <v>4.0</v>
      </c>
      <c r="BG6" s="8"/>
      <c r="BH6" s="6">
        <v>4.0</v>
      </c>
      <c r="BI6" s="6">
        <v>4.0</v>
      </c>
      <c r="BJ6" s="6">
        <v>4.0</v>
      </c>
      <c r="BK6" s="8"/>
      <c r="BL6" s="6">
        <v>3.0</v>
      </c>
      <c r="BM6" s="6">
        <v>3.0</v>
      </c>
      <c r="BN6" s="6">
        <v>3.0</v>
      </c>
      <c r="BO6" s="8"/>
      <c r="BP6" s="6">
        <v>4.0</v>
      </c>
      <c r="BQ6" s="6">
        <v>4.0</v>
      </c>
      <c r="BR6" s="6">
        <v>4.0</v>
      </c>
      <c r="BS6" s="8"/>
      <c r="BT6" s="6">
        <v>4.0</v>
      </c>
      <c r="BU6" s="6">
        <v>4.0</v>
      </c>
      <c r="BV6" s="6">
        <v>4.0</v>
      </c>
      <c r="BW6" s="8"/>
      <c r="BX6" s="6">
        <v>3.0</v>
      </c>
      <c r="BY6" s="6">
        <v>3.0</v>
      </c>
      <c r="BZ6" s="6">
        <v>4.0</v>
      </c>
      <c r="CA6" s="8"/>
      <c r="CB6" s="6">
        <v>4.0</v>
      </c>
      <c r="CC6" s="6">
        <v>4.0</v>
      </c>
      <c r="CD6" s="6">
        <v>4.0</v>
      </c>
      <c r="CE6" s="8"/>
      <c r="CF6" s="6">
        <v>4.0</v>
      </c>
      <c r="CG6" s="6">
        <v>4.0</v>
      </c>
      <c r="CH6" s="6">
        <v>4.0</v>
      </c>
      <c r="CI6" s="8"/>
      <c r="CJ6" s="6">
        <v>4.0</v>
      </c>
      <c r="CK6" s="6">
        <v>4.0</v>
      </c>
      <c r="CL6" s="6">
        <v>4.0</v>
      </c>
      <c r="CM6" s="8"/>
      <c r="CN6" s="6">
        <v>4.0</v>
      </c>
      <c r="CO6" s="6">
        <v>4.0</v>
      </c>
      <c r="CP6" s="6">
        <v>4.0</v>
      </c>
      <c r="CQ6" s="8"/>
      <c r="CR6" s="6">
        <v>2.0</v>
      </c>
      <c r="CS6" s="6">
        <v>2.0</v>
      </c>
      <c r="CT6" s="6">
        <v>2.0</v>
      </c>
      <c r="CU6" s="8"/>
      <c r="CV6" s="6">
        <v>4.0</v>
      </c>
      <c r="CW6" s="6">
        <v>4.0</v>
      </c>
      <c r="CX6" s="6">
        <v>4.0</v>
      </c>
      <c r="CY6" s="8"/>
      <c r="CZ6" s="6">
        <v>4.0</v>
      </c>
      <c r="DA6" s="6">
        <v>4.0</v>
      </c>
      <c r="DB6" s="6">
        <v>4.0</v>
      </c>
      <c r="DC6" s="8"/>
      <c r="DD6" s="6">
        <v>4.0</v>
      </c>
      <c r="DE6" s="6">
        <v>4.0</v>
      </c>
      <c r="DF6" s="6">
        <v>4.0</v>
      </c>
      <c r="DG6" s="8"/>
      <c r="DH6" s="6">
        <v>4.0</v>
      </c>
      <c r="DI6" s="6">
        <v>4.0</v>
      </c>
      <c r="DJ6" s="6">
        <v>4.0</v>
      </c>
      <c r="DK6" s="8"/>
      <c r="DL6" s="6">
        <v>4.0</v>
      </c>
      <c r="DM6" s="6">
        <v>4.0</v>
      </c>
      <c r="DN6" s="6">
        <v>4.0</v>
      </c>
      <c r="DO6" s="8"/>
      <c r="DP6" s="6">
        <v>4.0</v>
      </c>
      <c r="DQ6" s="6">
        <v>4.0</v>
      </c>
      <c r="DR6" s="6">
        <v>4.0</v>
      </c>
      <c r="DS6" s="8"/>
      <c r="DT6" s="6">
        <v>4.0</v>
      </c>
      <c r="DU6" s="6">
        <v>4.0</v>
      </c>
      <c r="DV6" s="6">
        <v>4.0</v>
      </c>
      <c r="DW6" s="8"/>
      <c r="DX6" s="6">
        <v>4.0</v>
      </c>
      <c r="DY6" s="6">
        <v>4.0</v>
      </c>
      <c r="DZ6" s="6">
        <v>4.0</v>
      </c>
      <c r="EA6" s="8"/>
      <c r="EB6" s="6">
        <v>4.0</v>
      </c>
      <c r="EC6" s="6">
        <v>4.0</v>
      </c>
      <c r="ED6" s="6">
        <v>4.0</v>
      </c>
      <c r="EE6" s="8"/>
      <c r="EF6" s="6">
        <v>4.0</v>
      </c>
      <c r="EG6" s="6">
        <v>4.0</v>
      </c>
      <c r="EH6" s="6">
        <v>4.0</v>
      </c>
      <c r="EI6" s="8"/>
      <c r="EJ6" s="6">
        <v>4.0</v>
      </c>
      <c r="EK6" s="6">
        <v>4.0</v>
      </c>
      <c r="EL6" s="6">
        <v>4.0</v>
      </c>
      <c r="EM6" s="8"/>
      <c r="EN6" s="6">
        <v>4.0</v>
      </c>
      <c r="EO6" s="6">
        <v>4.0</v>
      </c>
      <c r="EP6" s="6">
        <v>4.0</v>
      </c>
      <c r="EQ6" s="8"/>
      <c r="ER6" s="6">
        <v>4.0</v>
      </c>
      <c r="ES6" s="6">
        <v>4.0</v>
      </c>
      <c r="ET6" s="6">
        <v>4.0</v>
      </c>
      <c r="EU6" s="8"/>
      <c r="EV6" s="6">
        <v>4.0</v>
      </c>
      <c r="EW6" s="6">
        <v>4.0</v>
      </c>
      <c r="EX6" s="6">
        <v>4.0</v>
      </c>
      <c r="EY6" s="8"/>
      <c r="EZ6" s="6">
        <v>4.0</v>
      </c>
      <c r="FA6" s="6">
        <v>3.0</v>
      </c>
      <c r="FB6" s="6">
        <v>3.0</v>
      </c>
      <c r="FC6" s="8"/>
      <c r="FD6" s="6">
        <v>4.0</v>
      </c>
      <c r="FE6" s="6">
        <v>3.0</v>
      </c>
      <c r="FF6" s="6">
        <v>4.0</v>
      </c>
      <c r="FG6" s="8"/>
      <c r="FH6" s="6">
        <v>4.0</v>
      </c>
      <c r="FI6" s="6">
        <v>4.0</v>
      </c>
      <c r="FJ6" s="6">
        <v>4.0</v>
      </c>
      <c r="FK6" s="8"/>
      <c r="FL6" s="6">
        <v>4.0</v>
      </c>
      <c r="FM6" s="6">
        <v>4.0</v>
      </c>
      <c r="FN6" s="6">
        <v>4.0</v>
      </c>
      <c r="FO6" s="8"/>
      <c r="FP6" s="6">
        <v>4.0</v>
      </c>
      <c r="FQ6" s="6">
        <v>4.0</v>
      </c>
      <c r="FR6" s="6">
        <v>4.0</v>
      </c>
      <c r="FS6" s="8"/>
      <c r="FT6" s="6">
        <v>4.0</v>
      </c>
      <c r="FU6" s="6">
        <v>4.0</v>
      </c>
      <c r="FV6" s="6">
        <v>4.0</v>
      </c>
      <c r="FW6" s="8"/>
      <c r="FX6" s="6">
        <v>4.0</v>
      </c>
      <c r="FY6" s="6">
        <v>3.0</v>
      </c>
      <c r="FZ6" s="6">
        <v>4.0</v>
      </c>
      <c r="GA6" s="8"/>
      <c r="GB6" s="6">
        <v>4.0</v>
      </c>
      <c r="GC6" s="6">
        <v>3.0</v>
      </c>
      <c r="GD6" s="6">
        <v>4.0</v>
      </c>
      <c r="GE6" s="8"/>
      <c r="GF6" s="6">
        <v>4.0</v>
      </c>
      <c r="GG6" s="6">
        <v>4.0</v>
      </c>
      <c r="GH6" s="6">
        <v>4.0</v>
      </c>
      <c r="GI6" s="8"/>
      <c r="GJ6" s="6">
        <v>4.0</v>
      </c>
      <c r="GK6" s="6">
        <v>4.0</v>
      </c>
      <c r="GL6" s="6">
        <v>4.0</v>
      </c>
      <c r="GM6" s="8"/>
      <c r="GN6" s="6">
        <v>4.0</v>
      </c>
      <c r="GO6" s="6">
        <v>4.0</v>
      </c>
      <c r="GP6" s="6">
        <v>4.0</v>
      </c>
      <c r="GQ6" s="8"/>
      <c r="GR6" s="6">
        <v>4.0</v>
      </c>
      <c r="GS6" s="6">
        <v>4.0</v>
      </c>
      <c r="GT6" s="6">
        <v>4.0</v>
      </c>
      <c r="GU6" s="8"/>
      <c r="GV6" s="6">
        <v>4.0</v>
      </c>
      <c r="GW6" s="6">
        <v>4.0</v>
      </c>
      <c r="GX6" s="6">
        <v>4.0</v>
      </c>
      <c r="GY6" s="8"/>
      <c r="GZ6" s="6">
        <v>4.0</v>
      </c>
      <c r="HA6" s="6">
        <v>4.0</v>
      </c>
      <c r="HB6" s="6">
        <v>4.0</v>
      </c>
      <c r="HC6" s="8"/>
      <c r="HD6" s="6">
        <v>4.0</v>
      </c>
      <c r="HE6" s="6">
        <v>3.0</v>
      </c>
      <c r="HF6" s="6">
        <v>3.0</v>
      </c>
      <c r="HG6" s="8"/>
      <c r="HH6" s="6">
        <v>3.0</v>
      </c>
      <c r="HI6" s="6">
        <v>4.0</v>
      </c>
      <c r="HJ6" s="6">
        <v>3.0</v>
      </c>
      <c r="HK6" s="8"/>
      <c r="HL6" s="6">
        <v>4.0</v>
      </c>
      <c r="HM6" s="6">
        <v>3.0</v>
      </c>
      <c r="HN6" s="6">
        <v>4.0</v>
      </c>
      <c r="HO6" s="8"/>
      <c r="HP6" s="6">
        <v>4.0</v>
      </c>
      <c r="HQ6" s="6">
        <v>4.0</v>
      </c>
      <c r="HR6" s="6">
        <v>4.0</v>
      </c>
      <c r="HS6" s="8"/>
      <c r="HT6" s="6">
        <v>4.0</v>
      </c>
      <c r="HU6" s="6">
        <v>4.0</v>
      </c>
      <c r="HV6" s="6">
        <v>4.0</v>
      </c>
      <c r="HW6" s="8"/>
      <c r="HX6" s="6">
        <v>4.0</v>
      </c>
      <c r="HY6" s="6">
        <v>4.0</v>
      </c>
      <c r="HZ6" s="6">
        <v>4.0</v>
      </c>
      <c r="IA6" s="8"/>
      <c r="IB6" s="6">
        <v>3.0</v>
      </c>
      <c r="IC6" s="6">
        <v>3.0</v>
      </c>
      <c r="ID6" s="6">
        <v>3.0</v>
      </c>
      <c r="IE6" s="8"/>
      <c r="IF6" s="6">
        <v>3.0</v>
      </c>
      <c r="IG6" s="6">
        <v>3.0</v>
      </c>
      <c r="IH6" s="6">
        <v>3.0</v>
      </c>
      <c r="II6" s="8"/>
      <c r="IJ6" s="6">
        <v>4.0</v>
      </c>
      <c r="IK6" s="6">
        <v>4.0</v>
      </c>
      <c r="IL6" s="6">
        <v>4.0</v>
      </c>
      <c r="IM6" s="8"/>
      <c r="IN6" s="6">
        <v>4.0</v>
      </c>
      <c r="IO6" s="6">
        <v>4.0</v>
      </c>
      <c r="IP6" s="6">
        <v>4.0</v>
      </c>
      <c r="IQ6" s="8"/>
      <c r="IR6" s="6">
        <v>4.0</v>
      </c>
      <c r="IS6" s="6">
        <v>4.0</v>
      </c>
      <c r="IT6" s="6">
        <v>4.0</v>
      </c>
      <c r="IU6" s="8"/>
      <c r="IV6" s="6">
        <v>4.0</v>
      </c>
      <c r="IW6" s="6">
        <v>4.0</v>
      </c>
      <c r="IX6" s="6">
        <v>4.0</v>
      </c>
      <c r="IY6" s="8"/>
      <c r="IZ6" s="6">
        <v>4.0</v>
      </c>
      <c r="JA6" s="6">
        <v>4.0</v>
      </c>
      <c r="JB6" s="6">
        <v>4.0</v>
      </c>
      <c r="JC6" s="8"/>
      <c r="JD6" s="6">
        <v>3.0</v>
      </c>
      <c r="JE6" s="6">
        <v>3.0</v>
      </c>
      <c r="JF6" s="6">
        <v>3.0</v>
      </c>
      <c r="JG6" s="8"/>
      <c r="JH6" s="6">
        <v>4.0</v>
      </c>
      <c r="JI6" s="6">
        <v>4.0</v>
      </c>
      <c r="JJ6" s="6">
        <v>4.0</v>
      </c>
      <c r="JK6" s="8"/>
      <c r="JL6" s="6">
        <v>4.0</v>
      </c>
      <c r="JM6" s="6">
        <v>4.0</v>
      </c>
      <c r="JN6" s="6">
        <v>4.0</v>
      </c>
      <c r="JO6" s="8"/>
      <c r="JP6" s="6">
        <v>3.0</v>
      </c>
      <c r="JQ6" s="6">
        <v>3.0</v>
      </c>
      <c r="JR6" s="6">
        <v>3.0</v>
      </c>
      <c r="JS6" s="8"/>
      <c r="JT6" s="6">
        <v>4.0</v>
      </c>
      <c r="JU6" s="6">
        <v>4.0</v>
      </c>
      <c r="JV6" s="6">
        <v>4.0</v>
      </c>
      <c r="JW6" s="8"/>
      <c r="JX6" s="6">
        <v>4.0</v>
      </c>
      <c r="JY6" s="6">
        <v>4.0</v>
      </c>
      <c r="JZ6" s="6">
        <v>4.0</v>
      </c>
      <c r="KA6" s="8"/>
      <c r="KB6" s="6">
        <v>4.0</v>
      </c>
      <c r="KC6" s="6">
        <v>4.0</v>
      </c>
      <c r="KD6" s="6">
        <v>4.0</v>
      </c>
      <c r="KE6" s="8"/>
    </row>
    <row r="7">
      <c r="A7" s="5">
        <v>45860.924212962964</v>
      </c>
      <c r="B7" s="6" t="s">
        <v>291</v>
      </c>
      <c r="C7" s="6" t="s">
        <v>306</v>
      </c>
      <c r="D7" s="6" t="s">
        <v>307</v>
      </c>
      <c r="E7" s="6" t="s">
        <v>294</v>
      </c>
      <c r="F7" s="6" t="s">
        <v>341</v>
      </c>
      <c r="G7" s="6">
        <v>1987.0</v>
      </c>
      <c r="H7" s="6" t="s">
        <v>303</v>
      </c>
      <c r="I7" s="6" t="s">
        <v>342</v>
      </c>
      <c r="J7" s="6">
        <v>10.0</v>
      </c>
      <c r="K7" s="6" t="s">
        <v>343</v>
      </c>
      <c r="L7" s="6">
        <v>4.0</v>
      </c>
      <c r="M7" s="6">
        <v>4.0</v>
      </c>
      <c r="N7" s="6">
        <v>4.0</v>
      </c>
      <c r="O7" s="7"/>
      <c r="P7" s="6">
        <v>4.0</v>
      </c>
      <c r="Q7" s="6">
        <v>4.0</v>
      </c>
      <c r="R7" s="6">
        <v>4.0</v>
      </c>
      <c r="S7" s="8"/>
      <c r="T7" s="6">
        <v>4.0</v>
      </c>
      <c r="U7" s="6">
        <v>4.0</v>
      </c>
      <c r="V7" s="6">
        <v>4.0</v>
      </c>
      <c r="W7" s="8"/>
      <c r="X7" s="6">
        <v>4.0</v>
      </c>
      <c r="Y7" s="6">
        <v>4.0</v>
      </c>
      <c r="Z7" s="6">
        <v>4.0</v>
      </c>
      <c r="AA7" s="8"/>
      <c r="AB7" s="6">
        <v>4.0</v>
      </c>
      <c r="AC7" s="6">
        <v>4.0</v>
      </c>
      <c r="AD7" s="6">
        <v>4.0</v>
      </c>
      <c r="AE7" s="8"/>
      <c r="AF7" s="6">
        <v>4.0</v>
      </c>
      <c r="AG7" s="6">
        <v>4.0</v>
      </c>
      <c r="AH7" s="6">
        <v>4.0</v>
      </c>
      <c r="AI7" s="8"/>
      <c r="AJ7" s="6">
        <v>4.0</v>
      </c>
      <c r="AK7" s="6">
        <v>4.0</v>
      </c>
      <c r="AL7" s="6">
        <v>4.0</v>
      </c>
      <c r="AM7" s="8"/>
      <c r="AN7" s="6">
        <v>4.0</v>
      </c>
      <c r="AO7" s="6">
        <v>4.0</v>
      </c>
      <c r="AP7" s="6">
        <v>4.0</v>
      </c>
      <c r="AQ7" s="8"/>
      <c r="AR7" s="6">
        <v>4.0</v>
      </c>
      <c r="AS7" s="6">
        <v>4.0</v>
      </c>
      <c r="AT7" s="6">
        <v>4.0</v>
      </c>
      <c r="AU7" s="8"/>
      <c r="AV7" s="6">
        <v>4.0</v>
      </c>
      <c r="AW7" s="6">
        <v>4.0</v>
      </c>
      <c r="AX7" s="6">
        <v>4.0</v>
      </c>
      <c r="AY7" s="8"/>
      <c r="AZ7" s="6">
        <v>4.0</v>
      </c>
      <c r="BA7" s="6">
        <v>4.0</v>
      </c>
      <c r="BB7" s="6">
        <v>4.0</v>
      </c>
      <c r="BC7" s="8"/>
      <c r="BD7" s="6">
        <v>4.0</v>
      </c>
      <c r="BE7" s="6">
        <v>4.0</v>
      </c>
      <c r="BF7" s="6">
        <v>4.0</v>
      </c>
      <c r="BG7" s="8"/>
      <c r="BH7" s="6">
        <v>4.0</v>
      </c>
      <c r="BI7" s="6">
        <v>4.0</v>
      </c>
      <c r="BJ7" s="6">
        <v>4.0</v>
      </c>
      <c r="BK7" s="8"/>
      <c r="BL7" s="6">
        <v>4.0</v>
      </c>
      <c r="BM7" s="6">
        <v>4.0</v>
      </c>
      <c r="BN7" s="6">
        <v>4.0</v>
      </c>
      <c r="BO7" s="8"/>
      <c r="BP7" s="6">
        <v>4.0</v>
      </c>
      <c r="BQ7" s="6">
        <v>4.0</v>
      </c>
      <c r="BR7" s="6">
        <v>4.0</v>
      </c>
      <c r="BS7" s="8"/>
      <c r="BT7" s="6">
        <v>4.0</v>
      </c>
      <c r="BU7" s="6">
        <v>4.0</v>
      </c>
      <c r="BV7" s="6">
        <v>4.0</v>
      </c>
      <c r="BW7" s="8"/>
      <c r="BX7" s="6">
        <v>4.0</v>
      </c>
      <c r="BY7" s="6">
        <v>4.0</v>
      </c>
      <c r="BZ7" s="6">
        <v>4.0</v>
      </c>
      <c r="CA7" s="8"/>
      <c r="CB7" s="6">
        <v>4.0</v>
      </c>
      <c r="CC7" s="6">
        <v>4.0</v>
      </c>
      <c r="CD7" s="6">
        <v>4.0</v>
      </c>
      <c r="CE7" s="8"/>
      <c r="CF7" s="6">
        <v>4.0</v>
      </c>
      <c r="CG7" s="6">
        <v>4.0</v>
      </c>
      <c r="CH7" s="6">
        <v>4.0</v>
      </c>
      <c r="CI7" s="8"/>
      <c r="CJ7" s="6">
        <v>4.0</v>
      </c>
      <c r="CK7" s="6">
        <v>4.0</v>
      </c>
      <c r="CL7" s="6">
        <v>4.0</v>
      </c>
      <c r="CM7" s="8"/>
      <c r="CN7" s="6">
        <v>4.0</v>
      </c>
      <c r="CO7" s="6">
        <v>4.0</v>
      </c>
      <c r="CP7" s="6">
        <v>4.0</v>
      </c>
      <c r="CQ7" s="8"/>
      <c r="CR7" s="6">
        <v>4.0</v>
      </c>
      <c r="CS7" s="6">
        <v>4.0</v>
      </c>
      <c r="CT7" s="6">
        <v>4.0</v>
      </c>
      <c r="CU7" s="8"/>
      <c r="CV7" s="6">
        <v>4.0</v>
      </c>
      <c r="CW7" s="6">
        <v>4.0</v>
      </c>
      <c r="CX7" s="6">
        <v>4.0</v>
      </c>
      <c r="CY7" s="8"/>
      <c r="CZ7" s="6">
        <v>4.0</v>
      </c>
      <c r="DA7" s="6">
        <v>4.0</v>
      </c>
      <c r="DB7" s="6">
        <v>4.0</v>
      </c>
      <c r="DC7" s="8"/>
      <c r="DD7" s="6">
        <v>4.0</v>
      </c>
      <c r="DE7" s="6">
        <v>4.0</v>
      </c>
      <c r="DF7" s="6">
        <v>4.0</v>
      </c>
      <c r="DG7" s="8"/>
      <c r="DH7" s="6">
        <v>4.0</v>
      </c>
      <c r="DI7" s="6">
        <v>4.0</v>
      </c>
      <c r="DJ7" s="6">
        <v>4.0</v>
      </c>
      <c r="DK7" s="8"/>
      <c r="DL7" s="6">
        <v>4.0</v>
      </c>
      <c r="DM7" s="6">
        <v>4.0</v>
      </c>
      <c r="DN7" s="6">
        <v>4.0</v>
      </c>
      <c r="DO7" s="8"/>
      <c r="DP7" s="6">
        <v>4.0</v>
      </c>
      <c r="DQ7" s="6">
        <v>4.0</v>
      </c>
      <c r="DR7" s="6">
        <v>4.0</v>
      </c>
      <c r="DS7" s="8"/>
      <c r="DT7" s="6">
        <v>4.0</v>
      </c>
      <c r="DU7" s="6">
        <v>4.0</v>
      </c>
      <c r="DV7" s="6">
        <v>4.0</v>
      </c>
      <c r="DW7" s="8"/>
      <c r="DX7" s="6">
        <v>4.0</v>
      </c>
      <c r="DY7" s="6">
        <v>4.0</v>
      </c>
      <c r="DZ7" s="6">
        <v>4.0</v>
      </c>
      <c r="EA7" s="8"/>
      <c r="EB7" s="6">
        <v>4.0</v>
      </c>
      <c r="EC7" s="6">
        <v>4.0</v>
      </c>
      <c r="ED7" s="6">
        <v>4.0</v>
      </c>
      <c r="EE7" s="8"/>
      <c r="EF7" s="6">
        <v>4.0</v>
      </c>
      <c r="EG7" s="6">
        <v>4.0</v>
      </c>
      <c r="EH7" s="6">
        <v>4.0</v>
      </c>
      <c r="EI7" s="8"/>
      <c r="EJ7" s="6">
        <v>4.0</v>
      </c>
      <c r="EK7" s="6">
        <v>4.0</v>
      </c>
      <c r="EL7" s="6">
        <v>4.0</v>
      </c>
      <c r="EM7" s="8"/>
      <c r="EN7" s="6">
        <v>4.0</v>
      </c>
      <c r="EO7" s="6">
        <v>4.0</v>
      </c>
      <c r="EP7" s="6">
        <v>4.0</v>
      </c>
      <c r="EQ7" s="8"/>
      <c r="ER7" s="6">
        <v>4.0</v>
      </c>
      <c r="ES7" s="6">
        <v>4.0</v>
      </c>
      <c r="ET7" s="6">
        <v>4.0</v>
      </c>
      <c r="EU7" s="8"/>
      <c r="EV7" s="6">
        <v>4.0</v>
      </c>
      <c r="EW7" s="6">
        <v>4.0</v>
      </c>
      <c r="EX7" s="6">
        <v>4.0</v>
      </c>
      <c r="EY7" s="8"/>
      <c r="EZ7" s="6">
        <v>4.0</v>
      </c>
      <c r="FA7" s="6">
        <v>4.0</v>
      </c>
      <c r="FB7" s="6">
        <v>4.0</v>
      </c>
      <c r="FC7" s="8"/>
      <c r="FD7" s="6">
        <v>4.0</v>
      </c>
      <c r="FE7" s="6">
        <v>4.0</v>
      </c>
      <c r="FF7" s="6">
        <v>4.0</v>
      </c>
      <c r="FG7" s="8"/>
      <c r="FH7" s="6">
        <v>4.0</v>
      </c>
      <c r="FI7" s="6">
        <v>4.0</v>
      </c>
      <c r="FJ7" s="6">
        <v>4.0</v>
      </c>
      <c r="FK7" s="8"/>
      <c r="FL7" s="6">
        <v>4.0</v>
      </c>
      <c r="FM7" s="6">
        <v>4.0</v>
      </c>
      <c r="FN7" s="6">
        <v>4.0</v>
      </c>
      <c r="FO7" s="8"/>
      <c r="FP7" s="6">
        <v>4.0</v>
      </c>
      <c r="FQ7" s="6">
        <v>4.0</v>
      </c>
      <c r="FR7" s="6">
        <v>4.0</v>
      </c>
      <c r="FS7" s="8"/>
      <c r="FT7" s="6">
        <v>4.0</v>
      </c>
      <c r="FU7" s="6">
        <v>4.0</v>
      </c>
      <c r="FV7" s="6">
        <v>4.0</v>
      </c>
      <c r="FW7" s="8"/>
      <c r="FX7" s="6">
        <v>4.0</v>
      </c>
      <c r="FY7" s="6">
        <v>4.0</v>
      </c>
      <c r="FZ7" s="6">
        <v>4.0</v>
      </c>
      <c r="GA7" s="8"/>
      <c r="GB7" s="6">
        <v>4.0</v>
      </c>
      <c r="GC7" s="6">
        <v>4.0</v>
      </c>
      <c r="GD7" s="6">
        <v>4.0</v>
      </c>
      <c r="GE7" s="8"/>
      <c r="GF7" s="6">
        <v>4.0</v>
      </c>
      <c r="GG7" s="6">
        <v>4.0</v>
      </c>
      <c r="GH7" s="6">
        <v>4.0</v>
      </c>
      <c r="GI7" s="8"/>
      <c r="GJ7" s="6">
        <v>4.0</v>
      </c>
      <c r="GK7" s="6">
        <v>4.0</v>
      </c>
      <c r="GL7" s="6">
        <v>4.0</v>
      </c>
      <c r="GM7" s="8"/>
      <c r="GN7" s="6">
        <v>4.0</v>
      </c>
      <c r="GO7" s="6">
        <v>4.0</v>
      </c>
      <c r="GP7" s="6">
        <v>4.0</v>
      </c>
      <c r="GQ7" s="8"/>
      <c r="GR7" s="6">
        <v>4.0</v>
      </c>
      <c r="GS7" s="6">
        <v>4.0</v>
      </c>
      <c r="GT7" s="6">
        <v>4.0</v>
      </c>
      <c r="GU7" s="8"/>
      <c r="GV7" s="6">
        <v>4.0</v>
      </c>
      <c r="GW7" s="6">
        <v>4.0</v>
      </c>
      <c r="GX7" s="6">
        <v>4.0</v>
      </c>
      <c r="GY7" s="8"/>
      <c r="GZ7" s="6">
        <v>4.0</v>
      </c>
      <c r="HA7" s="6">
        <v>4.0</v>
      </c>
      <c r="HB7" s="6">
        <v>4.0</v>
      </c>
      <c r="HC7" s="8"/>
      <c r="HD7" s="6">
        <v>4.0</v>
      </c>
      <c r="HE7" s="6">
        <v>4.0</v>
      </c>
      <c r="HF7" s="6">
        <v>4.0</v>
      </c>
      <c r="HG7" s="8"/>
      <c r="HH7" s="6">
        <v>4.0</v>
      </c>
      <c r="HI7" s="6">
        <v>4.0</v>
      </c>
      <c r="HJ7" s="6">
        <v>4.0</v>
      </c>
      <c r="HK7" s="8"/>
      <c r="HL7" s="6">
        <v>4.0</v>
      </c>
      <c r="HM7" s="6">
        <v>4.0</v>
      </c>
      <c r="HN7" s="6">
        <v>4.0</v>
      </c>
      <c r="HO7" s="8"/>
      <c r="HP7" s="6">
        <v>4.0</v>
      </c>
      <c r="HQ7" s="6">
        <v>4.0</v>
      </c>
      <c r="HR7" s="6">
        <v>4.0</v>
      </c>
      <c r="HS7" s="8"/>
      <c r="HT7" s="6">
        <v>4.0</v>
      </c>
      <c r="HU7" s="6">
        <v>4.0</v>
      </c>
      <c r="HV7" s="6">
        <v>4.0</v>
      </c>
      <c r="HW7" s="8"/>
      <c r="HX7" s="6">
        <v>4.0</v>
      </c>
      <c r="HY7" s="6">
        <v>4.0</v>
      </c>
      <c r="HZ7" s="6">
        <v>4.0</v>
      </c>
      <c r="IA7" s="8"/>
      <c r="IB7" s="6">
        <v>4.0</v>
      </c>
      <c r="IC7" s="6">
        <v>4.0</v>
      </c>
      <c r="ID7" s="6">
        <v>4.0</v>
      </c>
      <c r="IE7" s="8"/>
      <c r="IF7" s="6">
        <v>4.0</v>
      </c>
      <c r="IG7" s="6">
        <v>4.0</v>
      </c>
      <c r="IH7" s="6">
        <v>4.0</v>
      </c>
      <c r="II7" s="8"/>
      <c r="IJ7" s="6">
        <v>4.0</v>
      </c>
      <c r="IK7" s="6">
        <v>4.0</v>
      </c>
      <c r="IL7" s="6">
        <v>4.0</v>
      </c>
      <c r="IM7" s="8"/>
      <c r="IN7" s="6">
        <v>4.0</v>
      </c>
      <c r="IO7" s="6">
        <v>4.0</v>
      </c>
      <c r="IP7" s="6">
        <v>4.0</v>
      </c>
      <c r="IQ7" s="8"/>
      <c r="IR7" s="6">
        <v>4.0</v>
      </c>
      <c r="IS7" s="6">
        <v>4.0</v>
      </c>
      <c r="IT7" s="6">
        <v>4.0</v>
      </c>
      <c r="IU7" s="8"/>
      <c r="IV7" s="6">
        <v>4.0</v>
      </c>
      <c r="IW7" s="6">
        <v>4.0</v>
      </c>
      <c r="IX7" s="6">
        <v>4.0</v>
      </c>
      <c r="IY7" s="8"/>
      <c r="IZ7" s="6">
        <v>4.0</v>
      </c>
      <c r="JA7" s="6">
        <v>4.0</v>
      </c>
      <c r="JB7" s="6">
        <v>4.0</v>
      </c>
      <c r="JC7" s="8"/>
      <c r="JD7" s="6">
        <v>4.0</v>
      </c>
      <c r="JE7" s="6">
        <v>4.0</v>
      </c>
      <c r="JF7" s="6">
        <v>4.0</v>
      </c>
      <c r="JG7" s="8"/>
      <c r="JH7" s="6">
        <v>4.0</v>
      </c>
      <c r="JI7" s="6">
        <v>4.0</v>
      </c>
      <c r="JJ7" s="6">
        <v>4.0</v>
      </c>
      <c r="JK7" s="8"/>
      <c r="JL7" s="6">
        <v>4.0</v>
      </c>
      <c r="JM7" s="6">
        <v>4.0</v>
      </c>
      <c r="JN7" s="6">
        <v>4.0</v>
      </c>
      <c r="JO7" s="8"/>
      <c r="JP7" s="6">
        <v>4.0</v>
      </c>
      <c r="JQ7" s="6">
        <v>4.0</v>
      </c>
      <c r="JR7" s="6">
        <v>4.0</v>
      </c>
      <c r="JS7" s="8"/>
      <c r="JT7" s="6">
        <v>4.0</v>
      </c>
      <c r="JU7" s="6">
        <v>4.0</v>
      </c>
      <c r="JV7" s="6">
        <v>4.0</v>
      </c>
      <c r="JW7" s="8"/>
      <c r="JX7" s="6">
        <v>4.0</v>
      </c>
      <c r="JY7" s="6">
        <v>4.0</v>
      </c>
      <c r="JZ7" s="6">
        <v>4.0</v>
      </c>
      <c r="KA7" s="8"/>
      <c r="KB7" s="6">
        <v>4.0</v>
      </c>
      <c r="KC7" s="6">
        <v>4.0</v>
      </c>
      <c r="KD7" s="6">
        <v>4.0</v>
      </c>
      <c r="KE7" s="8"/>
    </row>
    <row r="8">
      <c r="A8" s="5">
        <v>45861.27354166667</v>
      </c>
      <c r="B8" s="6" t="s">
        <v>291</v>
      </c>
      <c r="C8" s="6" t="s">
        <v>292</v>
      </c>
      <c r="D8" s="6" t="s">
        <v>329</v>
      </c>
      <c r="E8" s="6" t="s">
        <v>294</v>
      </c>
      <c r="F8" s="6" t="s">
        <v>344</v>
      </c>
      <c r="G8" s="6">
        <v>2002.0</v>
      </c>
      <c r="H8" s="6" t="s">
        <v>296</v>
      </c>
      <c r="I8" s="6" t="s">
        <v>345</v>
      </c>
      <c r="J8" s="6">
        <v>20.0</v>
      </c>
      <c r="K8" s="6" t="s">
        <v>346</v>
      </c>
      <c r="L8" s="6">
        <v>4.0</v>
      </c>
      <c r="M8" s="6">
        <v>4.0</v>
      </c>
      <c r="N8" s="6">
        <v>4.0</v>
      </c>
      <c r="O8" s="7"/>
      <c r="P8" s="6">
        <v>4.0</v>
      </c>
      <c r="Q8" s="6">
        <v>4.0</v>
      </c>
      <c r="R8" s="6">
        <v>4.0</v>
      </c>
      <c r="S8" s="8"/>
      <c r="T8" s="6">
        <v>4.0</v>
      </c>
      <c r="U8" s="6">
        <v>4.0</v>
      </c>
      <c r="V8" s="6">
        <v>4.0</v>
      </c>
      <c r="W8" s="8"/>
      <c r="X8" s="6">
        <v>4.0</v>
      </c>
      <c r="Y8" s="6">
        <v>4.0</v>
      </c>
      <c r="Z8" s="6">
        <v>4.0</v>
      </c>
      <c r="AA8" s="8"/>
      <c r="AB8" s="6">
        <v>3.0</v>
      </c>
      <c r="AC8" s="6">
        <v>4.0</v>
      </c>
      <c r="AD8" s="6">
        <v>4.0</v>
      </c>
      <c r="AE8" s="6" t="s">
        <v>347</v>
      </c>
      <c r="AF8" s="6">
        <v>3.0</v>
      </c>
      <c r="AG8" s="6">
        <v>4.0</v>
      </c>
      <c r="AH8" s="6">
        <v>4.0</v>
      </c>
      <c r="AI8" s="6" t="s">
        <v>348</v>
      </c>
      <c r="AJ8" s="6">
        <v>3.0</v>
      </c>
      <c r="AK8" s="6">
        <v>4.0</v>
      </c>
      <c r="AL8" s="6">
        <v>4.0</v>
      </c>
      <c r="AM8" s="6" t="s">
        <v>349</v>
      </c>
      <c r="AN8" s="6">
        <v>3.0</v>
      </c>
      <c r="AO8" s="6">
        <v>4.0</v>
      </c>
      <c r="AP8" s="6">
        <v>4.0</v>
      </c>
      <c r="AQ8" s="6" t="s">
        <v>350</v>
      </c>
      <c r="AR8" s="6">
        <v>3.0</v>
      </c>
      <c r="AS8" s="6">
        <v>4.0</v>
      </c>
      <c r="AT8" s="6">
        <v>4.0</v>
      </c>
      <c r="AU8" s="6" t="s">
        <v>351</v>
      </c>
      <c r="AV8" s="6">
        <v>4.0</v>
      </c>
      <c r="AW8" s="6">
        <v>4.0</v>
      </c>
      <c r="AX8" s="6">
        <v>4.0</v>
      </c>
      <c r="AY8" s="8"/>
      <c r="AZ8" s="6">
        <v>4.0</v>
      </c>
      <c r="BA8" s="6">
        <v>3.0</v>
      </c>
      <c r="BB8" s="6">
        <v>3.0</v>
      </c>
      <c r="BC8" s="6" t="s">
        <v>352</v>
      </c>
      <c r="BD8" s="6">
        <v>4.0</v>
      </c>
      <c r="BE8" s="6">
        <v>4.0</v>
      </c>
      <c r="BF8" s="6">
        <v>3.0</v>
      </c>
      <c r="BG8" s="6" t="s">
        <v>353</v>
      </c>
      <c r="BH8" s="6">
        <v>4.0</v>
      </c>
      <c r="BI8" s="6">
        <v>4.0</v>
      </c>
      <c r="BJ8" s="6">
        <v>4.0</v>
      </c>
      <c r="BK8" s="8"/>
      <c r="BL8" s="6">
        <v>4.0</v>
      </c>
      <c r="BM8" s="6">
        <v>4.0</v>
      </c>
      <c r="BN8" s="6">
        <v>4.0</v>
      </c>
      <c r="BO8" s="8"/>
      <c r="BP8" s="6">
        <v>4.0</v>
      </c>
      <c r="BQ8" s="6">
        <v>4.0</v>
      </c>
      <c r="BR8" s="6">
        <v>4.0</v>
      </c>
      <c r="BS8" s="8"/>
      <c r="BT8" s="6">
        <v>4.0</v>
      </c>
      <c r="BU8" s="6">
        <v>4.0</v>
      </c>
      <c r="BV8" s="6">
        <v>4.0</v>
      </c>
      <c r="BW8" s="8"/>
      <c r="BX8" s="6">
        <v>4.0</v>
      </c>
      <c r="BY8" s="6">
        <v>4.0</v>
      </c>
      <c r="BZ8" s="6">
        <v>4.0</v>
      </c>
      <c r="CA8" s="8"/>
      <c r="CB8" s="6">
        <v>3.0</v>
      </c>
      <c r="CC8" s="6">
        <v>3.0</v>
      </c>
      <c r="CD8" s="6">
        <v>2.0</v>
      </c>
      <c r="CE8" s="6" t="s">
        <v>354</v>
      </c>
      <c r="CF8" s="6">
        <v>2.0</v>
      </c>
      <c r="CG8" s="6">
        <v>2.0</v>
      </c>
      <c r="CH8" s="6">
        <v>2.0</v>
      </c>
      <c r="CI8" s="6" t="s">
        <v>355</v>
      </c>
      <c r="CJ8" s="6">
        <v>4.0</v>
      </c>
      <c r="CK8" s="6">
        <v>4.0</v>
      </c>
      <c r="CL8" s="6">
        <v>4.0</v>
      </c>
      <c r="CM8" s="8"/>
      <c r="CN8" s="6">
        <v>3.0</v>
      </c>
      <c r="CO8" s="6">
        <v>4.0</v>
      </c>
      <c r="CP8" s="6">
        <v>4.0</v>
      </c>
      <c r="CQ8" s="6" t="s">
        <v>356</v>
      </c>
      <c r="CR8" s="6">
        <v>4.0</v>
      </c>
      <c r="CS8" s="6">
        <v>4.0</v>
      </c>
      <c r="CT8" s="6">
        <v>4.0</v>
      </c>
      <c r="CU8" s="8"/>
      <c r="CV8" s="6">
        <v>3.0</v>
      </c>
      <c r="CW8" s="6">
        <v>4.0</v>
      </c>
      <c r="CX8" s="6">
        <v>4.0</v>
      </c>
      <c r="CY8" s="8"/>
      <c r="CZ8" s="6">
        <v>4.0</v>
      </c>
      <c r="DA8" s="6">
        <v>4.0</v>
      </c>
      <c r="DB8" s="6">
        <v>4.0</v>
      </c>
      <c r="DC8" s="8"/>
      <c r="DD8" s="6">
        <v>4.0</v>
      </c>
      <c r="DE8" s="6">
        <v>4.0</v>
      </c>
      <c r="DF8" s="6">
        <v>4.0</v>
      </c>
      <c r="DG8" s="8"/>
      <c r="DH8" s="6">
        <v>4.0</v>
      </c>
      <c r="DI8" s="6">
        <v>4.0</v>
      </c>
      <c r="DJ8" s="6">
        <v>4.0</v>
      </c>
      <c r="DK8" s="8"/>
      <c r="DL8" s="6">
        <v>4.0</v>
      </c>
      <c r="DM8" s="6">
        <v>4.0</v>
      </c>
      <c r="DN8" s="6">
        <v>4.0</v>
      </c>
      <c r="DO8" s="8"/>
      <c r="DP8" s="6">
        <v>3.0</v>
      </c>
      <c r="DQ8" s="6">
        <v>4.0</v>
      </c>
      <c r="DR8" s="6">
        <v>4.0</v>
      </c>
      <c r="DS8" s="6" t="s">
        <v>357</v>
      </c>
      <c r="DT8" s="6">
        <v>3.0</v>
      </c>
      <c r="DU8" s="6">
        <v>3.0</v>
      </c>
      <c r="DV8" s="6">
        <v>3.0</v>
      </c>
      <c r="DW8" s="6" t="s">
        <v>358</v>
      </c>
      <c r="DX8" s="6">
        <v>3.0</v>
      </c>
      <c r="DY8" s="6">
        <v>3.0</v>
      </c>
      <c r="DZ8" s="6">
        <v>2.0</v>
      </c>
      <c r="EA8" s="6" t="s">
        <v>359</v>
      </c>
      <c r="EB8" s="6">
        <v>3.0</v>
      </c>
      <c r="EC8" s="6">
        <v>3.0</v>
      </c>
      <c r="ED8" s="6">
        <v>3.0</v>
      </c>
      <c r="EE8" s="6" t="s">
        <v>360</v>
      </c>
      <c r="EF8" s="6">
        <v>4.0</v>
      </c>
      <c r="EG8" s="6">
        <v>4.0</v>
      </c>
      <c r="EH8" s="6">
        <v>4.0</v>
      </c>
      <c r="EI8" s="8"/>
      <c r="EJ8" s="6">
        <v>4.0</v>
      </c>
      <c r="EK8" s="6">
        <v>4.0</v>
      </c>
      <c r="EL8" s="6">
        <v>4.0</v>
      </c>
      <c r="EM8" s="8"/>
      <c r="EN8" s="6">
        <v>4.0</v>
      </c>
      <c r="EO8" s="6">
        <v>4.0</v>
      </c>
      <c r="EP8" s="6">
        <v>4.0</v>
      </c>
      <c r="EQ8" s="8"/>
      <c r="ER8" s="6">
        <v>4.0</v>
      </c>
      <c r="ES8" s="6">
        <v>3.0</v>
      </c>
      <c r="ET8" s="6">
        <v>3.0</v>
      </c>
      <c r="EU8" s="6" t="s">
        <v>361</v>
      </c>
      <c r="EV8" s="6">
        <v>4.0</v>
      </c>
      <c r="EW8" s="6">
        <v>4.0</v>
      </c>
      <c r="EX8" s="6">
        <v>4.0</v>
      </c>
      <c r="EY8" s="8"/>
      <c r="EZ8" s="6">
        <v>4.0</v>
      </c>
      <c r="FA8" s="6">
        <v>4.0</v>
      </c>
      <c r="FB8" s="6">
        <v>4.0</v>
      </c>
      <c r="FC8" s="8"/>
      <c r="FD8" s="6">
        <v>4.0</v>
      </c>
      <c r="FE8" s="6">
        <v>4.0</v>
      </c>
      <c r="FF8" s="6">
        <v>4.0</v>
      </c>
      <c r="FG8" s="8"/>
      <c r="FH8" s="6">
        <v>3.0</v>
      </c>
      <c r="FI8" s="6">
        <v>3.0</v>
      </c>
      <c r="FJ8" s="6">
        <v>3.0</v>
      </c>
      <c r="FK8" s="6" t="s">
        <v>362</v>
      </c>
      <c r="FL8" s="6">
        <v>4.0</v>
      </c>
      <c r="FM8" s="6">
        <v>4.0</v>
      </c>
      <c r="FN8" s="6">
        <v>4.0</v>
      </c>
      <c r="FO8" s="8"/>
      <c r="FP8" s="6">
        <v>4.0</v>
      </c>
      <c r="FQ8" s="6">
        <v>4.0</v>
      </c>
      <c r="FR8" s="6">
        <v>4.0</v>
      </c>
      <c r="FS8" s="8"/>
      <c r="FT8" s="6">
        <v>4.0</v>
      </c>
      <c r="FU8" s="6">
        <v>4.0</v>
      </c>
      <c r="FV8" s="6">
        <v>4.0</v>
      </c>
      <c r="FW8" s="8"/>
      <c r="FX8" s="6">
        <v>3.0</v>
      </c>
      <c r="FY8" s="6">
        <v>3.0</v>
      </c>
      <c r="FZ8" s="6">
        <v>3.0</v>
      </c>
      <c r="GA8" s="6" t="s">
        <v>363</v>
      </c>
      <c r="GB8" s="6">
        <v>4.0</v>
      </c>
      <c r="GC8" s="6">
        <v>4.0</v>
      </c>
      <c r="GD8" s="6">
        <v>4.0</v>
      </c>
      <c r="GE8" s="8"/>
      <c r="GF8" s="6">
        <v>3.0</v>
      </c>
      <c r="GG8" s="6">
        <v>3.0</v>
      </c>
      <c r="GH8" s="6">
        <v>3.0</v>
      </c>
      <c r="GI8" s="6" t="s">
        <v>364</v>
      </c>
      <c r="GJ8" s="6">
        <v>4.0</v>
      </c>
      <c r="GK8" s="6">
        <v>4.0</v>
      </c>
      <c r="GL8" s="6">
        <v>4.0</v>
      </c>
      <c r="GM8" s="8"/>
      <c r="GN8" s="6">
        <v>4.0</v>
      </c>
      <c r="GO8" s="6">
        <v>4.0</v>
      </c>
      <c r="GP8" s="6">
        <v>4.0</v>
      </c>
      <c r="GQ8" s="8"/>
      <c r="GR8" s="6">
        <v>4.0</v>
      </c>
      <c r="GS8" s="6">
        <v>4.0</v>
      </c>
      <c r="GT8" s="6">
        <v>4.0</v>
      </c>
      <c r="GU8" s="8"/>
      <c r="GV8" s="6">
        <v>4.0</v>
      </c>
      <c r="GW8" s="6">
        <v>4.0</v>
      </c>
      <c r="GX8" s="6">
        <v>4.0</v>
      </c>
      <c r="GY8" s="8"/>
      <c r="GZ8" s="6">
        <v>4.0</v>
      </c>
      <c r="HA8" s="6">
        <v>4.0</v>
      </c>
      <c r="HB8" s="6">
        <v>4.0</v>
      </c>
      <c r="HC8" s="8"/>
      <c r="HD8" s="6">
        <v>4.0</v>
      </c>
      <c r="HE8" s="6">
        <v>4.0</v>
      </c>
      <c r="HF8" s="6">
        <v>4.0</v>
      </c>
      <c r="HG8" s="6" t="s">
        <v>365</v>
      </c>
      <c r="HH8" s="6">
        <v>4.0</v>
      </c>
      <c r="HI8" s="6">
        <v>4.0</v>
      </c>
      <c r="HJ8" s="6">
        <v>4.0</v>
      </c>
      <c r="HK8" s="8"/>
      <c r="HL8" s="6">
        <v>4.0</v>
      </c>
      <c r="HM8" s="6">
        <v>4.0</v>
      </c>
      <c r="HN8" s="6">
        <v>4.0</v>
      </c>
      <c r="HO8" s="8"/>
      <c r="HP8" s="6">
        <v>4.0</v>
      </c>
      <c r="HQ8" s="6">
        <v>4.0</v>
      </c>
      <c r="HR8" s="6">
        <v>4.0</v>
      </c>
      <c r="HS8" s="8"/>
      <c r="HT8" s="6">
        <v>3.0</v>
      </c>
      <c r="HU8" s="6">
        <v>4.0</v>
      </c>
      <c r="HV8" s="6">
        <v>4.0</v>
      </c>
      <c r="HW8" s="6" t="s">
        <v>366</v>
      </c>
      <c r="HX8" s="6">
        <v>4.0</v>
      </c>
      <c r="HY8" s="6">
        <v>4.0</v>
      </c>
      <c r="HZ8" s="6">
        <v>4.0</v>
      </c>
      <c r="IA8" s="8"/>
      <c r="IB8" s="6">
        <v>3.0</v>
      </c>
      <c r="IC8" s="6">
        <v>4.0</v>
      </c>
      <c r="ID8" s="6">
        <v>4.0</v>
      </c>
      <c r="IE8" s="6" t="s">
        <v>367</v>
      </c>
      <c r="IF8" s="6">
        <v>4.0</v>
      </c>
      <c r="IG8" s="6">
        <v>4.0</v>
      </c>
      <c r="IH8" s="6">
        <v>4.0</v>
      </c>
      <c r="II8" s="8"/>
      <c r="IJ8" s="6">
        <v>4.0</v>
      </c>
      <c r="IK8" s="6">
        <v>3.0</v>
      </c>
      <c r="IL8" s="6">
        <v>4.0</v>
      </c>
      <c r="IM8" s="6" t="s">
        <v>368</v>
      </c>
      <c r="IN8" s="6">
        <v>4.0</v>
      </c>
      <c r="IO8" s="6">
        <v>4.0</v>
      </c>
      <c r="IP8" s="6">
        <v>4.0</v>
      </c>
      <c r="IQ8" s="8"/>
      <c r="IR8" s="6">
        <v>2.0</v>
      </c>
      <c r="IS8" s="6">
        <v>2.0</v>
      </c>
      <c r="IT8" s="6">
        <v>4.0</v>
      </c>
      <c r="IU8" s="6" t="s">
        <v>369</v>
      </c>
      <c r="IV8" s="6">
        <v>4.0</v>
      </c>
      <c r="IW8" s="6">
        <v>4.0</v>
      </c>
      <c r="IX8" s="6">
        <v>4.0</v>
      </c>
      <c r="IY8" s="8"/>
      <c r="IZ8" s="6">
        <v>4.0</v>
      </c>
      <c r="JA8" s="6">
        <v>4.0</v>
      </c>
      <c r="JB8" s="6">
        <v>4.0</v>
      </c>
      <c r="JC8" s="8"/>
      <c r="JD8" s="6">
        <v>4.0</v>
      </c>
      <c r="JE8" s="6">
        <v>4.0</v>
      </c>
      <c r="JF8" s="6">
        <v>4.0</v>
      </c>
      <c r="JG8" s="8"/>
      <c r="JH8" s="6">
        <v>4.0</v>
      </c>
      <c r="JI8" s="6">
        <v>3.0</v>
      </c>
      <c r="JJ8" s="6">
        <v>4.0</v>
      </c>
      <c r="JK8" s="6" t="s">
        <v>370</v>
      </c>
      <c r="JL8" s="6">
        <v>4.0</v>
      </c>
      <c r="JM8" s="6">
        <v>4.0</v>
      </c>
      <c r="JN8" s="6">
        <v>4.0</v>
      </c>
      <c r="JO8" s="8"/>
      <c r="JP8" s="6">
        <v>3.0</v>
      </c>
      <c r="JQ8" s="6">
        <v>4.0</v>
      </c>
      <c r="JR8" s="6">
        <v>4.0</v>
      </c>
      <c r="JS8" s="6"/>
      <c r="JT8" s="6">
        <v>4.0</v>
      </c>
      <c r="JU8" s="6">
        <v>4.0</v>
      </c>
      <c r="JV8" s="6">
        <v>4.0</v>
      </c>
      <c r="JW8" s="8"/>
      <c r="JX8" s="6">
        <v>3.0</v>
      </c>
      <c r="JY8" s="6">
        <v>4.0</v>
      </c>
      <c r="JZ8" s="6">
        <v>4.0</v>
      </c>
      <c r="KA8" s="8"/>
      <c r="KB8" s="6">
        <v>4.0</v>
      </c>
      <c r="KC8" s="6">
        <v>4.0</v>
      </c>
      <c r="KD8" s="6">
        <v>4.0</v>
      </c>
      <c r="KE8" s="8"/>
    </row>
    <row r="9">
      <c r="A9" s="5">
        <v>45873.858402777776</v>
      </c>
      <c r="B9" s="6" t="s">
        <v>291</v>
      </c>
      <c r="C9" s="6" t="s">
        <v>292</v>
      </c>
      <c r="D9" s="6" t="s">
        <v>329</v>
      </c>
      <c r="E9" s="6" t="s">
        <v>294</v>
      </c>
      <c r="F9" s="6" t="s">
        <v>371</v>
      </c>
      <c r="G9" s="6">
        <v>1993.0</v>
      </c>
      <c r="H9" s="6" t="s">
        <v>303</v>
      </c>
      <c r="I9" s="6" t="s">
        <v>331</v>
      </c>
      <c r="J9" s="6">
        <v>30.0</v>
      </c>
      <c r="K9" s="6" t="s">
        <v>340</v>
      </c>
      <c r="L9" s="6">
        <v>1.0</v>
      </c>
      <c r="M9" s="6">
        <v>4.0</v>
      </c>
      <c r="N9" s="6">
        <v>4.0</v>
      </c>
      <c r="O9" s="9" t="s">
        <v>372</v>
      </c>
      <c r="P9" s="6">
        <v>3.0</v>
      </c>
      <c r="Q9" s="6">
        <v>3.0</v>
      </c>
      <c r="R9" s="6">
        <v>3.0</v>
      </c>
      <c r="S9" s="8"/>
      <c r="T9" s="6">
        <v>4.0</v>
      </c>
      <c r="U9" s="6">
        <v>4.0</v>
      </c>
      <c r="V9" s="6">
        <v>4.0</v>
      </c>
      <c r="W9" s="8"/>
      <c r="X9" s="6">
        <v>3.0</v>
      </c>
      <c r="Y9" s="6">
        <v>3.0</v>
      </c>
      <c r="Z9" s="6">
        <v>3.0</v>
      </c>
      <c r="AA9" s="8"/>
      <c r="AB9" s="6">
        <v>4.0</v>
      </c>
      <c r="AC9" s="6">
        <v>4.0</v>
      </c>
      <c r="AD9" s="6">
        <v>4.0</v>
      </c>
      <c r="AE9" s="8"/>
      <c r="AF9" s="10">
        <v>1.0</v>
      </c>
      <c r="AG9" s="10">
        <v>1.0</v>
      </c>
      <c r="AH9" s="10">
        <v>1.0</v>
      </c>
      <c r="AI9" s="8"/>
      <c r="AJ9" s="6">
        <v>1.0</v>
      </c>
      <c r="AK9" s="6">
        <v>1.0</v>
      </c>
      <c r="AL9" s="6">
        <v>1.0</v>
      </c>
      <c r="AM9" s="8"/>
      <c r="AN9" s="6">
        <v>4.0</v>
      </c>
      <c r="AO9" s="6">
        <v>4.0</v>
      </c>
      <c r="AP9" s="6">
        <v>4.0</v>
      </c>
      <c r="AQ9" s="8"/>
      <c r="AR9" s="6">
        <v>4.0</v>
      </c>
      <c r="AS9" s="6">
        <v>4.0</v>
      </c>
      <c r="AT9" s="6">
        <v>4.0</v>
      </c>
      <c r="AU9" s="8"/>
      <c r="AV9" s="6">
        <v>1.0</v>
      </c>
      <c r="AW9" s="6">
        <v>1.0</v>
      </c>
      <c r="AX9" s="6">
        <v>1.0</v>
      </c>
      <c r="AY9" s="8"/>
      <c r="AZ9" s="6">
        <v>1.0</v>
      </c>
      <c r="BA9" s="6">
        <v>1.0</v>
      </c>
      <c r="BB9" s="6">
        <v>1.0</v>
      </c>
      <c r="BC9" s="8"/>
      <c r="BD9" s="6">
        <v>4.0</v>
      </c>
      <c r="BE9" s="6">
        <v>4.0</v>
      </c>
      <c r="BF9" s="6">
        <v>4.0</v>
      </c>
      <c r="BG9" s="8"/>
      <c r="BH9" s="6">
        <v>4.0</v>
      </c>
      <c r="BI9" s="6">
        <v>4.0</v>
      </c>
      <c r="BJ9" s="6">
        <v>4.0</v>
      </c>
      <c r="BK9" s="8"/>
      <c r="BL9" s="6">
        <v>1.0</v>
      </c>
      <c r="BM9" s="6">
        <v>1.0</v>
      </c>
      <c r="BN9" s="6">
        <v>1.0</v>
      </c>
      <c r="BO9" s="8"/>
      <c r="BP9" s="6">
        <v>4.0</v>
      </c>
      <c r="BQ9" s="6">
        <v>4.0</v>
      </c>
      <c r="BR9" s="6">
        <v>4.0</v>
      </c>
      <c r="BS9" s="8"/>
      <c r="BT9" s="6">
        <v>4.0</v>
      </c>
      <c r="BU9" s="6">
        <v>4.0</v>
      </c>
      <c r="BV9" s="6">
        <v>4.0</v>
      </c>
      <c r="BW9" s="8"/>
      <c r="BX9" s="6">
        <v>4.0</v>
      </c>
      <c r="BY9" s="6">
        <v>4.0</v>
      </c>
      <c r="BZ9" s="6">
        <v>3.0</v>
      </c>
      <c r="CA9" s="6" t="s">
        <v>373</v>
      </c>
      <c r="CB9" s="6">
        <v>1.0</v>
      </c>
      <c r="CC9" s="6">
        <v>1.0</v>
      </c>
      <c r="CD9" s="6">
        <v>1.0</v>
      </c>
      <c r="CE9" s="8"/>
      <c r="CF9" s="6">
        <v>1.0</v>
      </c>
      <c r="CG9" s="6">
        <v>1.0</v>
      </c>
      <c r="CH9" s="6">
        <v>1.0</v>
      </c>
      <c r="CI9" s="8"/>
      <c r="CJ9" s="6">
        <v>4.0</v>
      </c>
      <c r="CK9" s="6">
        <v>4.0</v>
      </c>
      <c r="CL9" s="6">
        <v>4.0</v>
      </c>
      <c r="CM9" s="8"/>
      <c r="CN9" s="6">
        <v>4.0</v>
      </c>
      <c r="CO9" s="6">
        <v>4.0</v>
      </c>
      <c r="CP9" s="6">
        <v>4.0</v>
      </c>
      <c r="CQ9" s="8"/>
      <c r="CR9" s="6">
        <v>4.0</v>
      </c>
      <c r="CS9" s="6">
        <v>4.0</v>
      </c>
      <c r="CT9" s="6">
        <v>4.0</v>
      </c>
      <c r="CU9" s="8"/>
      <c r="CV9" s="6">
        <v>4.0</v>
      </c>
      <c r="CW9" s="6">
        <v>4.0</v>
      </c>
      <c r="CX9" s="6">
        <v>4.0</v>
      </c>
      <c r="CY9" s="8"/>
      <c r="CZ9" s="6">
        <v>4.0</v>
      </c>
      <c r="DA9" s="6">
        <v>4.0</v>
      </c>
      <c r="DB9" s="6">
        <v>4.0</v>
      </c>
      <c r="DC9" s="8"/>
      <c r="DD9" s="6">
        <v>4.0</v>
      </c>
      <c r="DE9" s="6">
        <v>4.0</v>
      </c>
      <c r="DF9" s="6">
        <v>4.0</v>
      </c>
      <c r="DG9" s="8"/>
      <c r="DH9" s="6">
        <v>4.0</v>
      </c>
      <c r="DI9" s="6">
        <v>4.0</v>
      </c>
      <c r="DJ9" s="6">
        <v>4.0</v>
      </c>
      <c r="DK9" s="8"/>
      <c r="DL9" s="6">
        <v>4.0</v>
      </c>
      <c r="DM9" s="6">
        <v>4.0</v>
      </c>
      <c r="DN9" s="6">
        <v>4.0</v>
      </c>
      <c r="DO9" s="8"/>
      <c r="DP9" s="6">
        <v>4.0</v>
      </c>
      <c r="DQ9" s="6">
        <v>4.0</v>
      </c>
      <c r="DR9" s="6">
        <v>4.0</v>
      </c>
      <c r="DS9" s="8"/>
      <c r="DT9" s="6">
        <v>4.0</v>
      </c>
      <c r="DU9" s="6">
        <v>4.0</v>
      </c>
      <c r="DV9" s="6">
        <v>4.0</v>
      </c>
      <c r="DW9" s="8"/>
      <c r="DX9" s="6">
        <v>4.0</v>
      </c>
      <c r="DY9" s="6">
        <v>4.0</v>
      </c>
      <c r="DZ9" s="6">
        <v>4.0</v>
      </c>
      <c r="EA9" s="8"/>
      <c r="EB9" s="6">
        <v>4.0</v>
      </c>
      <c r="EC9" s="6">
        <v>4.0</v>
      </c>
      <c r="ED9" s="6">
        <v>4.0</v>
      </c>
      <c r="EE9" s="8"/>
      <c r="EF9" s="6">
        <v>4.0</v>
      </c>
      <c r="EG9" s="6">
        <v>4.0</v>
      </c>
      <c r="EH9" s="6">
        <v>4.0</v>
      </c>
      <c r="EI9" s="8"/>
      <c r="EJ9" s="6">
        <v>4.0</v>
      </c>
      <c r="EK9" s="6">
        <v>4.0</v>
      </c>
      <c r="EL9" s="6">
        <v>4.0</v>
      </c>
      <c r="EM9" s="8"/>
      <c r="EN9" s="6">
        <v>4.0</v>
      </c>
      <c r="EO9" s="6">
        <v>4.0</v>
      </c>
      <c r="EP9" s="6">
        <v>4.0</v>
      </c>
      <c r="EQ9" s="8"/>
      <c r="ER9" s="6">
        <v>1.0</v>
      </c>
      <c r="ES9" s="6">
        <v>1.0</v>
      </c>
      <c r="ET9" s="6">
        <v>1.0</v>
      </c>
      <c r="EU9" s="8"/>
      <c r="EV9" s="6">
        <v>4.0</v>
      </c>
      <c r="EW9" s="6">
        <v>4.0</v>
      </c>
      <c r="EX9" s="6">
        <v>4.0</v>
      </c>
      <c r="EY9" s="8"/>
      <c r="EZ9" s="6">
        <v>1.0</v>
      </c>
      <c r="FA9" s="6">
        <v>1.0</v>
      </c>
      <c r="FB9" s="6">
        <v>1.0</v>
      </c>
      <c r="FC9" s="8"/>
      <c r="FD9" s="6">
        <v>4.0</v>
      </c>
      <c r="FE9" s="6">
        <v>4.0</v>
      </c>
      <c r="FF9" s="6">
        <v>4.0</v>
      </c>
      <c r="FG9" s="8"/>
      <c r="FH9" s="6">
        <v>1.0</v>
      </c>
      <c r="FI9" s="6">
        <v>1.0</v>
      </c>
      <c r="FJ9" s="6">
        <v>1.0</v>
      </c>
      <c r="FK9" s="8"/>
      <c r="FL9" s="6">
        <v>4.0</v>
      </c>
      <c r="FM9" s="6">
        <v>4.0</v>
      </c>
      <c r="FN9" s="6">
        <v>4.0</v>
      </c>
      <c r="FO9" s="8"/>
      <c r="FP9" s="6">
        <v>4.0</v>
      </c>
      <c r="FQ9" s="6">
        <v>4.0</v>
      </c>
      <c r="FR9" s="6">
        <v>4.0</v>
      </c>
      <c r="FS9" s="8"/>
      <c r="FT9" s="6">
        <v>4.0</v>
      </c>
      <c r="FU9" s="6">
        <v>4.0</v>
      </c>
      <c r="FV9" s="6">
        <v>4.0</v>
      </c>
      <c r="FW9" s="8"/>
      <c r="FX9" s="6">
        <v>1.0</v>
      </c>
      <c r="FY9" s="6">
        <v>1.0</v>
      </c>
      <c r="FZ9" s="6">
        <v>1.0</v>
      </c>
      <c r="GA9" s="8"/>
      <c r="GB9" s="6">
        <v>4.0</v>
      </c>
      <c r="GC9" s="6">
        <v>4.0</v>
      </c>
      <c r="GD9" s="6">
        <v>4.0</v>
      </c>
      <c r="GE9" s="8"/>
      <c r="GF9" s="6">
        <v>4.0</v>
      </c>
      <c r="GG9" s="6">
        <v>4.0</v>
      </c>
      <c r="GH9" s="6">
        <v>4.0</v>
      </c>
      <c r="GI9" s="8"/>
      <c r="GJ9" s="6">
        <v>4.0</v>
      </c>
      <c r="GK9" s="6">
        <v>4.0</v>
      </c>
      <c r="GL9" s="6">
        <v>4.0</v>
      </c>
      <c r="GM9" s="8"/>
      <c r="GN9" s="6">
        <v>1.0</v>
      </c>
      <c r="GO9" s="6">
        <v>1.0</v>
      </c>
      <c r="GP9" s="6">
        <v>1.0</v>
      </c>
      <c r="GQ9" s="8"/>
      <c r="GR9" s="6">
        <v>4.0</v>
      </c>
      <c r="GS9" s="6">
        <v>4.0</v>
      </c>
      <c r="GT9" s="6">
        <v>4.0</v>
      </c>
      <c r="GU9" s="8"/>
      <c r="GV9" s="6">
        <v>4.0</v>
      </c>
      <c r="GW9" s="6">
        <v>4.0</v>
      </c>
      <c r="GX9" s="6">
        <v>4.0</v>
      </c>
      <c r="GY9" s="8"/>
      <c r="GZ9" s="6">
        <v>4.0</v>
      </c>
      <c r="HA9" s="6">
        <v>4.0</v>
      </c>
      <c r="HB9" s="6">
        <v>4.0</v>
      </c>
      <c r="HC9" s="8"/>
      <c r="HD9" s="6">
        <v>4.0</v>
      </c>
      <c r="HE9" s="6">
        <v>3.0</v>
      </c>
      <c r="HF9" s="6">
        <v>1.0</v>
      </c>
      <c r="HG9" s="8"/>
      <c r="HH9" s="6">
        <v>4.0</v>
      </c>
      <c r="HI9" s="6">
        <v>4.0</v>
      </c>
      <c r="HJ9" s="6">
        <v>4.0</v>
      </c>
      <c r="HK9" s="8"/>
      <c r="HL9" s="6">
        <v>4.0</v>
      </c>
      <c r="HM9" s="6">
        <v>4.0</v>
      </c>
      <c r="HN9" s="6">
        <v>4.0</v>
      </c>
      <c r="HO9" s="8"/>
      <c r="HP9" s="6">
        <v>4.0</v>
      </c>
      <c r="HQ9" s="6">
        <v>4.0</v>
      </c>
      <c r="HR9" s="6">
        <v>4.0</v>
      </c>
      <c r="HS9" s="8"/>
      <c r="HT9" s="6">
        <v>1.0</v>
      </c>
      <c r="HU9" s="6">
        <v>1.0</v>
      </c>
      <c r="HV9" s="6">
        <v>1.0</v>
      </c>
      <c r="HW9" s="8"/>
      <c r="HX9" s="6">
        <v>4.0</v>
      </c>
      <c r="HY9" s="6">
        <v>4.0</v>
      </c>
      <c r="HZ9" s="6">
        <v>4.0</v>
      </c>
      <c r="IA9" s="8"/>
      <c r="IB9" s="6">
        <v>4.0</v>
      </c>
      <c r="IC9" s="6">
        <v>4.0</v>
      </c>
      <c r="ID9" s="6">
        <v>4.0</v>
      </c>
      <c r="IE9" s="8"/>
      <c r="IF9" s="6">
        <v>4.0</v>
      </c>
      <c r="IG9" s="6">
        <v>4.0</v>
      </c>
      <c r="IH9" s="6">
        <v>4.0</v>
      </c>
      <c r="II9" s="8"/>
      <c r="IJ9" s="6">
        <v>4.0</v>
      </c>
      <c r="IK9" s="6">
        <v>4.0</v>
      </c>
      <c r="IL9" s="6">
        <v>4.0</v>
      </c>
      <c r="IM9" s="8"/>
      <c r="IN9" s="6">
        <v>4.0</v>
      </c>
      <c r="IO9" s="6">
        <v>4.0</v>
      </c>
      <c r="IP9" s="6">
        <v>4.0</v>
      </c>
      <c r="IQ9" s="8"/>
      <c r="IR9" s="6">
        <v>4.0</v>
      </c>
      <c r="IS9" s="6">
        <v>4.0</v>
      </c>
      <c r="IT9" s="6">
        <v>4.0</v>
      </c>
      <c r="IU9" s="8"/>
      <c r="IV9" s="6">
        <v>4.0</v>
      </c>
      <c r="IW9" s="6">
        <v>4.0</v>
      </c>
      <c r="IX9" s="6">
        <v>4.0</v>
      </c>
      <c r="IY9" s="8"/>
      <c r="IZ9" s="6">
        <v>4.0</v>
      </c>
      <c r="JA9" s="6">
        <v>4.0</v>
      </c>
      <c r="JB9" s="6">
        <v>4.0</v>
      </c>
      <c r="JC9" s="8"/>
      <c r="JD9" s="6">
        <v>4.0</v>
      </c>
      <c r="JE9" s="6">
        <v>4.0</v>
      </c>
      <c r="JF9" s="6">
        <v>4.0</v>
      </c>
      <c r="JG9" s="8"/>
      <c r="JH9" s="6">
        <v>4.0</v>
      </c>
      <c r="JI9" s="6">
        <v>4.0</v>
      </c>
      <c r="JJ9" s="6">
        <v>4.0</v>
      </c>
      <c r="JK9" s="8"/>
      <c r="JL9" s="6">
        <v>4.0</v>
      </c>
      <c r="JM9" s="6">
        <v>4.0</v>
      </c>
      <c r="JN9" s="6">
        <v>4.0</v>
      </c>
      <c r="JO9" s="8"/>
      <c r="JP9" s="6">
        <v>4.0</v>
      </c>
      <c r="JQ9" s="6">
        <v>4.0</v>
      </c>
      <c r="JR9" s="6">
        <v>4.0</v>
      </c>
      <c r="JS9" s="8"/>
      <c r="JT9" s="6">
        <v>4.0</v>
      </c>
      <c r="JU9" s="6">
        <v>4.0</v>
      </c>
      <c r="JV9" s="6">
        <v>4.0</v>
      </c>
      <c r="JW9" s="8"/>
      <c r="JX9" s="6">
        <v>4.0</v>
      </c>
      <c r="JY9" s="6">
        <v>4.0</v>
      </c>
      <c r="JZ9" s="6">
        <v>4.0</v>
      </c>
      <c r="KA9" s="8"/>
      <c r="KB9" s="6">
        <v>4.0</v>
      </c>
      <c r="KC9" s="6">
        <v>4.0</v>
      </c>
      <c r="KD9" s="6">
        <v>4.0</v>
      </c>
      <c r="KE9" s="8"/>
    </row>
    <row r="10">
      <c r="A10" s="11" t="s">
        <v>374</v>
      </c>
      <c r="B10" s="12"/>
      <c r="C10" s="12"/>
      <c r="D10" s="12"/>
      <c r="E10" s="12"/>
      <c r="F10" s="12"/>
      <c r="G10" s="12"/>
      <c r="H10" s="12"/>
      <c r="I10" s="12"/>
      <c r="J10" s="12"/>
      <c r="K10" s="12"/>
      <c r="L10" s="13">
        <f t="shared" ref="L10:N10" si="1">(COUNTIF(L2:L9,4)+COUNTIF(L2:L9,3))/8</f>
        <v>0.875</v>
      </c>
      <c r="M10" s="13">
        <f t="shared" si="1"/>
        <v>1</v>
      </c>
      <c r="N10" s="13">
        <f t="shared" si="1"/>
        <v>1</v>
      </c>
      <c r="O10" s="13"/>
      <c r="P10" s="13">
        <f t="shared" ref="P10:R10" si="2">(COUNTIF(P2:P9,4)+COUNTIF(P2:P9,3))/8</f>
        <v>1</v>
      </c>
      <c r="Q10" s="13">
        <f t="shared" si="2"/>
        <v>1</v>
      </c>
      <c r="R10" s="13">
        <f t="shared" si="2"/>
        <v>0.875</v>
      </c>
      <c r="S10" s="13"/>
      <c r="T10" s="13">
        <f t="shared" ref="T10:V10" si="3">(COUNTIF(T2:T9,4)+COUNTIF(T2:T9,3))/8</f>
        <v>1</v>
      </c>
      <c r="U10" s="13">
        <f t="shared" si="3"/>
        <v>1</v>
      </c>
      <c r="V10" s="13">
        <f t="shared" si="3"/>
        <v>1</v>
      </c>
      <c r="W10" s="13"/>
      <c r="X10" s="13">
        <f t="shared" ref="X10:Z10" si="4">(COUNTIF(X2:X9,4)+COUNTIF(X2:X9,3))/8</f>
        <v>1</v>
      </c>
      <c r="Y10" s="13">
        <f t="shared" si="4"/>
        <v>1</v>
      </c>
      <c r="Z10" s="13">
        <f t="shared" si="4"/>
        <v>1</v>
      </c>
      <c r="AA10" s="13"/>
      <c r="AB10" s="13">
        <f t="shared" ref="AB10:AD10" si="5">(COUNTIF(AB2:AB9,4)+COUNTIF(AB2:AB9,3))/8</f>
        <v>1</v>
      </c>
      <c r="AC10" s="13">
        <f t="shared" si="5"/>
        <v>1</v>
      </c>
      <c r="AD10" s="13">
        <f t="shared" si="5"/>
        <v>1</v>
      </c>
      <c r="AE10" s="13"/>
      <c r="AF10" s="13">
        <f t="shared" ref="AF10:AH10" si="6">(COUNTIF(AF2:AF9,4)+COUNTIF(AF2:AF9,3))/8</f>
        <v>0.875</v>
      </c>
      <c r="AG10" s="13">
        <f t="shared" si="6"/>
        <v>0.875</v>
      </c>
      <c r="AH10" s="13">
        <f t="shared" si="6"/>
        <v>0.875</v>
      </c>
      <c r="AI10" s="13"/>
      <c r="AJ10" s="13">
        <f t="shared" ref="AJ10:AL10" si="7">(COUNTIF(AJ2:AJ9,4)+COUNTIF(AJ2:AJ9,3))/8</f>
        <v>0.875</v>
      </c>
      <c r="AK10" s="13">
        <f t="shared" si="7"/>
        <v>0.875</v>
      </c>
      <c r="AL10" s="13">
        <f t="shared" si="7"/>
        <v>0.875</v>
      </c>
      <c r="AM10" s="13"/>
      <c r="AN10" s="13">
        <f t="shared" ref="AN10:AP10" si="8">(COUNTIF(AN2:AN9,4)+COUNTIF(AN2:AN9,3))/8</f>
        <v>1</v>
      </c>
      <c r="AO10" s="13">
        <f t="shared" si="8"/>
        <v>1</v>
      </c>
      <c r="AP10" s="13">
        <f t="shared" si="8"/>
        <v>1</v>
      </c>
      <c r="AQ10" s="13"/>
      <c r="AR10" s="13">
        <f t="shared" ref="AR10:AT10" si="9">(COUNTIF(AR2:AR9,4)+COUNTIF(AR2:AR9,3))/8</f>
        <v>1</v>
      </c>
      <c r="AS10" s="13">
        <f t="shared" si="9"/>
        <v>1</v>
      </c>
      <c r="AT10" s="13">
        <f t="shared" si="9"/>
        <v>1</v>
      </c>
      <c r="AU10" s="13"/>
      <c r="AV10" s="13">
        <f t="shared" ref="AV10:AX10" si="10">(COUNTIF(AV2:AV9,4)+COUNTIF(AV2:AV9,3))/8</f>
        <v>0.875</v>
      </c>
      <c r="AW10" s="13">
        <f t="shared" si="10"/>
        <v>0.875</v>
      </c>
      <c r="AX10" s="13">
        <f t="shared" si="10"/>
        <v>0.875</v>
      </c>
      <c r="AY10" s="13"/>
      <c r="AZ10" s="13">
        <f t="shared" ref="AZ10:BB10" si="11">(COUNTIF(AZ2:AZ9,4)+COUNTIF(AZ2:AZ9,3))/8</f>
        <v>0.875</v>
      </c>
      <c r="BA10" s="13">
        <f t="shared" si="11"/>
        <v>0.875</v>
      </c>
      <c r="BB10" s="13">
        <f t="shared" si="11"/>
        <v>0.875</v>
      </c>
      <c r="BC10" s="13"/>
      <c r="BD10" s="13">
        <f t="shared" ref="BD10:BF10" si="12">(COUNTIF(BD2:BD9,4)+COUNTIF(BD2:BD9,3))/8</f>
        <v>1</v>
      </c>
      <c r="BE10" s="13">
        <f t="shared" si="12"/>
        <v>0.875</v>
      </c>
      <c r="BF10" s="13">
        <f t="shared" si="12"/>
        <v>1</v>
      </c>
      <c r="BG10" s="13"/>
      <c r="BH10" s="13">
        <f t="shared" ref="BH10:BJ10" si="13">(COUNTIF(BH2:BH9,4)+COUNTIF(BH2:BH9,3))/8</f>
        <v>1</v>
      </c>
      <c r="BI10" s="13">
        <f t="shared" si="13"/>
        <v>1</v>
      </c>
      <c r="BJ10" s="13">
        <f t="shared" si="13"/>
        <v>1</v>
      </c>
      <c r="BK10" s="13"/>
      <c r="BL10" s="13">
        <f t="shared" ref="BL10:BN10" si="14">(COUNTIF(BL2:BL9,4)+COUNTIF(BL2:BL9,3))/8</f>
        <v>0.875</v>
      </c>
      <c r="BM10" s="13">
        <f t="shared" si="14"/>
        <v>0.875</v>
      </c>
      <c r="BN10" s="13">
        <f t="shared" si="14"/>
        <v>0.625</v>
      </c>
      <c r="BO10" s="13"/>
      <c r="BP10" s="13">
        <f t="shared" ref="BP10:BR10" si="15">(COUNTIF(BP2:BP9,4)+COUNTIF(BP2:BP9,3))/8</f>
        <v>1</v>
      </c>
      <c r="BQ10" s="13">
        <f t="shared" si="15"/>
        <v>1</v>
      </c>
      <c r="BR10" s="13">
        <f t="shared" si="15"/>
        <v>1</v>
      </c>
      <c r="BS10" s="13"/>
      <c r="BT10" s="13">
        <f t="shared" ref="BT10:BV10" si="16">(COUNTIF(BT2:BT9,4)+COUNTIF(BT2:BT9,3))/8</f>
        <v>1</v>
      </c>
      <c r="BU10" s="13">
        <f t="shared" si="16"/>
        <v>1</v>
      </c>
      <c r="BV10" s="13">
        <f t="shared" si="16"/>
        <v>1</v>
      </c>
      <c r="BW10" s="13"/>
      <c r="BX10" s="13">
        <f t="shared" ref="BX10:BZ10" si="17">(COUNTIF(BX2:BX9,4)+COUNTIF(BX2:BX9,3))/8</f>
        <v>1</v>
      </c>
      <c r="BY10" s="13">
        <f t="shared" si="17"/>
        <v>1</v>
      </c>
      <c r="BZ10" s="13">
        <f t="shared" si="17"/>
        <v>1</v>
      </c>
      <c r="CA10" s="13"/>
      <c r="CB10" s="13">
        <f t="shared" ref="CB10:CD10" si="18">(COUNTIF(CB2:CB9,4)+COUNTIF(CB2:CB9,3))/8</f>
        <v>0.875</v>
      </c>
      <c r="CC10" s="13">
        <f t="shared" si="18"/>
        <v>0.875</v>
      </c>
      <c r="CD10" s="13">
        <f t="shared" si="18"/>
        <v>0.75</v>
      </c>
      <c r="CE10" s="13"/>
      <c r="CF10" s="13">
        <f t="shared" ref="CF10:CH10" si="19">(COUNTIF(CF2:CF9,4)+COUNTIF(CF2:CF9,3))/8</f>
        <v>0.75</v>
      </c>
      <c r="CG10" s="13">
        <f t="shared" si="19"/>
        <v>0.75</v>
      </c>
      <c r="CH10" s="13">
        <f t="shared" si="19"/>
        <v>0.75</v>
      </c>
      <c r="CI10" s="13"/>
      <c r="CJ10" s="13">
        <f t="shared" ref="CJ10:CL10" si="20">(COUNTIF(CJ2:CJ9,4)+COUNTIF(CJ2:CJ9,3))/8</f>
        <v>1</v>
      </c>
      <c r="CK10" s="13">
        <f t="shared" si="20"/>
        <v>1</v>
      </c>
      <c r="CL10" s="13">
        <f t="shared" si="20"/>
        <v>1</v>
      </c>
      <c r="CM10" s="13"/>
      <c r="CN10" s="13">
        <f t="shared" ref="CN10:CP10" si="21">(COUNTIF(CN2:CN9,4)+COUNTIF(CN2:CN9,3))/8</f>
        <v>1</v>
      </c>
      <c r="CO10" s="13">
        <f t="shared" si="21"/>
        <v>1</v>
      </c>
      <c r="CP10" s="13">
        <f t="shared" si="21"/>
        <v>1</v>
      </c>
      <c r="CQ10" s="13"/>
      <c r="CR10" s="13">
        <f t="shared" ref="CR10:CT10" si="22">(COUNTIF(CR2:CR9,4)+COUNTIF(CR2:CR9,3))/8</f>
        <v>0.875</v>
      </c>
      <c r="CS10" s="13">
        <f t="shared" si="22"/>
        <v>0.875</v>
      </c>
      <c r="CT10" s="13">
        <f t="shared" si="22"/>
        <v>0.875</v>
      </c>
      <c r="CU10" s="13"/>
      <c r="CV10" s="13">
        <f t="shared" ref="CV10:CX10" si="23">(COUNTIF(CV2:CV9,4)+COUNTIF(CV2:CV9,3))/8</f>
        <v>1</v>
      </c>
      <c r="CW10" s="13">
        <f t="shared" si="23"/>
        <v>1</v>
      </c>
      <c r="CX10" s="13">
        <f t="shared" si="23"/>
        <v>1</v>
      </c>
      <c r="CY10" s="13"/>
      <c r="CZ10" s="13">
        <f t="shared" ref="CZ10:DB10" si="24">(COUNTIF(CZ2:CZ9,4)+COUNTIF(CZ2:CZ9,3))/8</f>
        <v>1</v>
      </c>
      <c r="DA10" s="13">
        <f t="shared" si="24"/>
        <v>1</v>
      </c>
      <c r="DB10" s="13">
        <f t="shared" si="24"/>
        <v>1</v>
      </c>
      <c r="DC10" s="13"/>
      <c r="DD10" s="13">
        <f t="shared" ref="DD10:DF10" si="25">(COUNTIF(DD2:DD9,4)+COUNTIF(DD2:DD9,3))/8</f>
        <v>1</v>
      </c>
      <c r="DE10" s="13">
        <f t="shared" si="25"/>
        <v>1</v>
      </c>
      <c r="DF10" s="13">
        <f t="shared" si="25"/>
        <v>1</v>
      </c>
      <c r="DG10" s="13"/>
      <c r="DH10" s="13">
        <f t="shared" ref="DH10:DJ10" si="26">(COUNTIF(DH2:DH9,4)+COUNTIF(DH2:DH9,3))/8</f>
        <v>1</v>
      </c>
      <c r="DI10" s="13">
        <f t="shared" si="26"/>
        <v>1</v>
      </c>
      <c r="DJ10" s="13">
        <f t="shared" si="26"/>
        <v>1</v>
      </c>
      <c r="DK10" s="13"/>
      <c r="DL10" s="13">
        <f t="shared" ref="DL10:DN10" si="27">(COUNTIF(DL2:DL9,4)+COUNTIF(DL2:DL9,3))/8</f>
        <v>1</v>
      </c>
      <c r="DM10" s="13">
        <f t="shared" si="27"/>
        <v>1</v>
      </c>
      <c r="DN10" s="13">
        <f t="shared" si="27"/>
        <v>1</v>
      </c>
      <c r="DO10" s="13"/>
      <c r="DP10" s="13">
        <f t="shared" ref="DP10:DR10" si="28">(COUNTIF(DP2:DP9,4)+COUNTIF(DP2:DP9,3))/8</f>
        <v>1</v>
      </c>
      <c r="DQ10" s="13">
        <f t="shared" si="28"/>
        <v>1</v>
      </c>
      <c r="DR10" s="13">
        <f t="shared" si="28"/>
        <v>1</v>
      </c>
      <c r="DS10" s="13"/>
      <c r="DT10" s="13">
        <f t="shared" ref="DT10:DV10" si="29">(COUNTIF(DT2:DT9,4)+COUNTIF(DT2:DT9,3))/8</f>
        <v>1</v>
      </c>
      <c r="DU10" s="13">
        <f t="shared" si="29"/>
        <v>1</v>
      </c>
      <c r="DV10" s="13">
        <f t="shared" si="29"/>
        <v>1</v>
      </c>
      <c r="DW10" s="13"/>
      <c r="DX10" s="13">
        <f t="shared" ref="DX10:DZ10" si="30">(COUNTIF(DX2:DX9,4)+COUNTIF(DX2:DX9,3))/8</f>
        <v>1</v>
      </c>
      <c r="DY10" s="13">
        <f t="shared" si="30"/>
        <v>1</v>
      </c>
      <c r="DZ10" s="13">
        <f t="shared" si="30"/>
        <v>0.875</v>
      </c>
      <c r="EA10" s="13"/>
      <c r="EB10" s="13">
        <f t="shared" ref="EB10:ED10" si="31">(COUNTIF(EB2:EB9,4)+COUNTIF(EB2:EB9,3))/8</f>
        <v>1</v>
      </c>
      <c r="EC10" s="13">
        <f t="shared" si="31"/>
        <v>1</v>
      </c>
      <c r="ED10" s="13">
        <f t="shared" si="31"/>
        <v>1</v>
      </c>
      <c r="EE10" s="13"/>
      <c r="EF10" s="13">
        <f t="shared" ref="EF10:EH10" si="32">(COUNTIF(EF2:EF9,4)+COUNTIF(EF2:EF9,3))/8</f>
        <v>1</v>
      </c>
      <c r="EG10" s="13">
        <f t="shared" si="32"/>
        <v>1</v>
      </c>
      <c r="EH10" s="13">
        <f t="shared" si="32"/>
        <v>1</v>
      </c>
      <c r="EI10" s="13"/>
      <c r="EJ10" s="13">
        <f t="shared" ref="EJ10:EL10" si="33">(COUNTIF(EJ2:EJ9,4)+COUNTIF(EJ2:EJ9,3))/8</f>
        <v>1</v>
      </c>
      <c r="EK10" s="13">
        <f t="shared" si="33"/>
        <v>1</v>
      </c>
      <c r="EL10" s="13">
        <f t="shared" si="33"/>
        <v>1</v>
      </c>
      <c r="EM10" s="13"/>
      <c r="EN10" s="13">
        <f t="shared" ref="EN10:EP10" si="34">(COUNTIF(EN2:EN9,4)+COUNTIF(EN2:EN9,3))/8</f>
        <v>1</v>
      </c>
      <c r="EO10" s="13">
        <f t="shared" si="34"/>
        <v>1</v>
      </c>
      <c r="EP10" s="13">
        <f t="shared" si="34"/>
        <v>1</v>
      </c>
      <c r="EQ10" s="13"/>
      <c r="ER10" s="13">
        <f t="shared" ref="ER10:ET10" si="35">(COUNTIF(ER2:ER9,4)+COUNTIF(ER2:ER9,3))/8</f>
        <v>0.875</v>
      </c>
      <c r="ES10" s="13">
        <f t="shared" si="35"/>
        <v>0.875</v>
      </c>
      <c r="ET10" s="13">
        <f t="shared" si="35"/>
        <v>0.875</v>
      </c>
      <c r="EU10" s="13"/>
      <c r="EV10" s="13">
        <f t="shared" ref="EV10:EX10" si="36">(COUNTIF(EV2:EV9,4)+COUNTIF(EV2:EV9,3))/8</f>
        <v>1</v>
      </c>
      <c r="EW10" s="13">
        <f t="shared" si="36"/>
        <v>1</v>
      </c>
      <c r="EX10" s="13">
        <f t="shared" si="36"/>
        <v>1</v>
      </c>
      <c r="EY10" s="13"/>
      <c r="EZ10" s="13">
        <f t="shared" ref="EZ10:FB10" si="37">(COUNTIF(EZ2:EZ9,4)+COUNTIF(EZ2:EZ9,3))/8</f>
        <v>0.875</v>
      </c>
      <c r="FA10" s="13">
        <f t="shared" si="37"/>
        <v>0.875</v>
      </c>
      <c r="FB10" s="13">
        <f t="shared" si="37"/>
        <v>0.875</v>
      </c>
      <c r="FC10" s="13"/>
      <c r="FD10" s="13">
        <f t="shared" ref="FD10:FF10" si="38">(COUNTIF(FD2:FD9,4)+COUNTIF(FD2:FD9,3))/8</f>
        <v>1</v>
      </c>
      <c r="FE10" s="13">
        <f t="shared" si="38"/>
        <v>1</v>
      </c>
      <c r="FF10" s="13">
        <f t="shared" si="38"/>
        <v>1</v>
      </c>
      <c r="FG10" s="13"/>
      <c r="FH10" s="13">
        <f t="shared" ref="FH10:FJ10" si="39">(COUNTIF(FH2:FH9,4)+COUNTIF(FH2:FH9,3))/8</f>
        <v>0.875</v>
      </c>
      <c r="FI10" s="13">
        <f t="shared" si="39"/>
        <v>0.875</v>
      </c>
      <c r="FJ10" s="13">
        <f t="shared" si="39"/>
        <v>0.875</v>
      </c>
      <c r="FK10" s="13"/>
      <c r="FL10" s="13">
        <f t="shared" ref="FL10:FN10" si="40">(COUNTIF(FL2:FL9,4)+COUNTIF(FL2:FL9,3))/8</f>
        <v>1</v>
      </c>
      <c r="FM10" s="13">
        <f t="shared" si="40"/>
        <v>1</v>
      </c>
      <c r="FN10" s="13">
        <f t="shared" si="40"/>
        <v>1</v>
      </c>
      <c r="FO10" s="13"/>
      <c r="FP10" s="13">
        <f t="shared" ref="FP10:FR10" si="41">(COUNTIF(FP2:FP9,4)+COUNTIF(FP2:FP9,3))/8</f>
        <v>1</v>
      </c>
      <c r="FQ10" s="13">
        <f t="shared" si="41"/>
        <v>1</v>
      </c>
      <c r="FR10" s="13">
        <f t="shared" si="41"/>
        <v>1</v>
      </c>
      <c r="FS10" s="13"/>
      <c r="FT10" s="13">
        <f t="shared" ref="FT10:FV10" si="42">(COUNTIF(FT2:FT9,4)+COUNTIF(FT2:FT9,3))/8</f>
        <v>1</v>
      </c>
      <c r="FU10" s="13">
        <f t="shared" si="42"/>
        <v>1</v>
      </c>
      <c r="FV10" s="13">
        <f t="shared" si="42"/>
        <v>1</v>
      </c>
      <c r="FW10" s="13"/>
      <c r="FX10" s="13">
        <f t="shared" ref="FX10:FZ10" si="43">(COUNTIF(FX2:FX9,4)+COUNTIF(FX2:FX9,3))/8</f>
        <v>0.875</v>
      </c>
      <c r="FY10" s="13">
        <f t="shared" si="43"/>
        <v>0.75</v>
      </c>
      <c r="FZ10" s="13">
        <f t="shared" si="43"/>
        <v>0.75</v>
      </c>
      <c r="GA10" s="13"/>
      <c r="GB10" s="13">
        <f t="shared" ref="GB10:GD10" si="44">(COUNTIF(GB2:GB9,4)+COUNTIF(GB2:GB9,3))/8</f>
        <v>1</v>
      </c>
      <c r="GC10" s="13">
        <f t="shared" si="44"/>
        <v>1</v>
      </c>
      <c r="GD10" s="13">
        <f t="shared" si="44"/>
        <v>1</v>
      </c>
      <c r="GE10" s="13"/>
      <c r="GF10" s="13">
        <f t="shared" ref="GF10:GH10" si="45">(COUNTIF(GF2:GF9,4)+COUNTIF(GF2:GF9,3))/8</f>
        <v>1</v>
      </c>
      <c r="GG10" s="13">
        <f t="shared" si="45"/>
        <v>1</v>
      </c>
      <c r="GH10" s="13">
        <f t="shared" si="45"/>
        <v>1</v>
      </c>
      <c r="GI10" s="13"/>
      <c r="GJ10" s="13">
        <f t="shared" ref="GJ10:GL10" si="46">(COUNTIF(GJ2:GJ9,4)+COUNTIF(GJ2:GJ9,3))/8</f>
        <v>1</v>
      </c>
      <c r="GK10" s="13">
        <f t="shared" si="46"/>
        <v>1</v>
      </c>
      <c r="GL10" s="13">
        <f t="shared" si="46"/>
        <v>1</v>
      </c>
      <c r="GM10" s="13"/>
      <c r="GN10" s="13">
        <f t="shared" ref="GN10:GP10" si="47">(COUNTIF(GN2:GN9,4)+COUNTIF(GN2:GN9,3))/8</f>
        <v>0.875</v>
      </c>
      <c r="GO10" s="13">
        <f t="shared" si="47"/>
        <v>0.875</v>
      </c>
      <c r="GP10" s="13">
        <f t="shared" si="47"/>
        <v>0.875</v>
      </c>
      <c r="GQ10" s="13"/>
      <c r="GR10" s="13">
        <f t="shared" ref="GR10:GT10" si="48">(COUNTIF(GR2:GR9,4)+COUNTIF(GR2:GR9,3))/8</f>
        <v>1</v>
      </c>
      <c r="GS10" s="13">
        <f t="shared" si="48"/>
        <v>1</v>
      </c>
      <c r="GT10" s="13">
        <f t="shared" si="48"/>
        <v>1</v>
      </c>
      <c r="GU10" s="13"/>
      <c r="GV10" s="13">
        <f t="shared" ref="GV10:GX10" si="49">(COUNTIF(GV2:GV9,4)+COUNTIF(GV2:GV9,3))/8</f>
        <v>1</v>
      </c>
      <c r="GW10" s="13">
        <f t="shared" si="49"/>
        <v>1</v>
      </c>
      <c r="GX10" s="13">
        <f t="shared" si="49"/>
        <v>1</v>
      </c>
      <c r="GY10" s="13"/>
      <c r="GZ10" s="13">
        <f t="shared" ref="GZ10:HB10" si="50">(COUNTIF(GZ2:GZ9,4)+COUNTIF(GZ2:GZ9,3))/8</f>
        <v>1</v>
      </c>
      <c r="HA10" s="13">
        <f t="shared" si="50"/>
        <v>1</v>
      </c>
      <c r="HB10" s="13">
        <f t="shared" si="50"/>
        <v>1</v>
      </c>
      <c r="HC10" s="13"/>
      <c r="HD10" s="13">
        <f t="shared" ref="HD10:HF10" si="51">(COUNTIF(HD2:HD9,4)+COUNTIF(HD2:HD9,3))/8</f>
        <v>1</v>
      </c>
      <c r="HE10" s="13">
        <f t="shared" si="51"/>
        <v>1</v>
      </c>
      <c r="HF10" s="13">
        <f t="shared" si="51"/>
        <v>0.875</v>
      </c>
      <c r="HG10" s="13"/>
      <c r="HH10" s="13">
        <f t="shared" ref="HH10:HJ10" si="52">(COUNTIF(HH2:HH9,4)+COUNTIF(HH2:HH9,3))/8</f>
        <v>1</v>
      </c>
      <c r="HI10" s="13">
        <f t="shared" si="52"/>
        <v>1</v>
      </c>
      <c r="HJ10" s="13">
        <f t="shared" si="52"/>
        <v>1</v>
      </c>
      <c r="HK10" s="13"/>
      <c r="HL10" s="13">
        <f t="shared" ref="HL10:HN10" si="53">(COUNTIF(HL2:HL9,4)+COUNTIF(HL2:HL9,3))/8</f>
        <v>1</v>
      </c>
      <c r="HM10" s="13">
        <f t="shared" si="53"/>
        <v>1</v>
      </c>
      <c r="HN10" s="13">
        <f t="shared" si="53"/>
        <v>1</v>
      </c>
      <c r="HO10" s="13"/>
      <c r="HP10" s="13">
        <f t="shared" ref="HP10:HR10" si="54">(COUNTIF(HP2:HP9,4)+COUNTIF(HP2:HP9,3))/8</f>
        <v>1</v>
      </c>
      <c r="HQ10" s="13">
        <f t="shared" si="54"/>
        <v>1</v>
      </c>
      <c r="HR10" s="13">
        <f t="shared" si="54"/>
        <v>1</v>
      </c>
      <c r="HS10" s="13"/>
      <c r="HT10" s="13">
        <f t="shared" ref="HT10:HV10" si="55">(COUNTIF(HT2:HT9,4)+COUNTIF(HT2:HT9,3))/8</f>
        <v>0.875</v>
      </c>
      <c r="HU10" s="13">
        <f t="shared" si="55"/>
        <v>0.875</v>
      </c>
      <c r="HV10" s="13">
        <f t="shared" si="55"/>
        <v>0.875</v>
      </c>
      <c r="HW10" s="13"/>
      <c r="HX10" s="13">
        <f t="shared" ref="HX10:HZ10" si="56">(COUNTIF(HX2:HX9,4)+COUNTIF(HX2:HX9,3))/8</f>
        <v>1</v>
      </c>
      <c r="HY10" s="13">
        <f t="shared" si="56"/>
        <v>1</v>
      </c>
      <c r="HZ10" s="13">
        <f t="shared" si="56"/>
        <v>1</v>
      </c>
      <c r="IA10" s="13"/>
      <c r="IB10" s="13">
        <f t="shared" ref="IB10:ID10" si="57">(COUNTIF(IB2:IB9,4)+COUNTIF(IB2:IB9,3))/8</f>
        <v>1</v>
      </c>
      <c r="IC10" s="13">
        <f t="shared" si="57"/>
        <v>1</v>
      </c>
      <c r="ID10" s="13">
        <f t="shared" si="57"/>
        <v>1</v>
      </c>
      <c r="IE10" s="13"/>
      <c r="IF10" s="13">
        <f t="shared" ref="IF10:IH10" si="58">(COUNTIF(IF2:IF9,4)+COUNTIF(IF2:IF9,3))/8</f>
        <v>1</v>
      </c>
      <c r="IG10" s="13">
        <f t="shared" si="58"/>
        <v>1</v>
      </c>
      <c r="IH10" s="13">
        <f t="shared" si="58"/>
        <v>1</v>
      </c>
      <c r="II10" s="13"/>
      <c r="IJ10" s="13">
        <f t="shared" ref="IJ10:IL10" si="59">(COUNTIF(IJ2:IJ9,4)+COUNTIF(IJ2:IJ9,3))/8</f>
        <v>1</v>
      </c>
      <c r="IK10" s="13">
        <f t="shared" si="59"/>
        <v>1</v>
      </c>
      <c r="IL10" s="13">
        <f t="shared" si="59"/>
        <v>1</v>
      </c>
      <c r="IM10" s="13"/>
      <c r="IN10" s="13">
        <f t="shared" ref="IN10:IP10" si="60">(COUNTIF(IN2:IN9,4)+COUNTIF(IN2:IN9,3))/8</f>
        <v>1</v>
      </c>
      <c r="IO10" s="13">
        <f t="shared" si="60"/>
        <v>1</v>
      </c>
      <c r="IP10" s="13">
        <f t="shared" si="60"/>
        <v>1</v>
      </c>
      <c r="IQ10" s="13"/>
      <c r="IR10" s="13">
        <f t="shared" ref="IR10:IT10" si="61">(COUNTIF(IR2:IR9,4)+COUNTIF(IR2:IR9,3))/8</f>
        <v>0.875</v>
      </c>
      <c r="IS10" s="13">
        <f t="shared" si="61"/>
        <v>0.875</v>
      </c>
      <c r="IT10" s="13">
        <f t="shared" si="61"/>
        <v>1</v>
      </c>
      <c r="IU10" s="13"/>
      <c r="IV10" s="13">
        <f t="shared" ref="IV10:IX10" si="62">(COUNTIF(IV2:IV9,4)+COUNTIF(IV2:IV9,3))/8</f>
        <v>1</v>
      </c>
      <c r="IW10" s="13">
        <f t="shared" si="62"/>
        <v>1</v>
      </c>
      <c r="IX10" s="13">
        <f t="shared" si="62"/>
        <v>1</v>
      </c>
      <c r="IY10" s="13"/>
      <c r="IZ10" s="13">
        <f t="shared" ref="IZ10:JB10" si="63">(COUNTIF(IZ2:IZ9,4)+COUNTIF(IZ2:IZ9,3))/8</f>
        <v>1</v>
      </c>
      <c r="JA10" s="13">
        <f t="shared" si="63"/>
        <v>1</v>
      </c>
      <c r="JB10" s="13">
        <f t="shared" si="63"/>
        <v>1</v>
      </c>
      <c r="JC10" s="13"/>
      <c r="JD10" s="13">
        <f t="shared" ref="JD10:JF10" si="64">(COUNTIF(JD2:JD9,4)+COUNTIF(JD2:JD9,3))/8</f>
        <v>1</v>
      </c>
      <c r="JE10" s="13">
        <f t="shared" si="64"/>
        <v>1</v>
      </c>
      <c r="JF10" s="13">
        <f t="shared" si="64"/>
        <v>1</v>
      </c>
      <c r="JG10" s="13"/>
      <c r="JH10" s="13">
        <f t="shared" ref="JH10:JJ10" si="65">(COUNTIF(JH2:JH9,4)+COUNTIF(JH2:JH9,3))/8</f>
        <v>1</v>
      </c>
      <c r="JI10" s="13">
        <f t="shared" si="65"/>
        <v>1</v>
      </c>
      <c r="JJ10" s="13">
        <f t="shared" si="65"/>
        <v>1</v>
      </c>
      <c r="JK10" s="13"/>
      <c r="JL10" s="13">
        <f t="shared" ref="JL10:JN10" si="66">(COUNTIF(JL2:JL9,4)+COUNTIF(JL2:JL9,3))/8</f>
        <v>1</v>
      </c>
      <c r="JM10" s="13">
        <f t="shared" si="66"/>
        <v>1</v>
      </c>
      <c r="JN10" s="13">
        <f t="shared" si="66"/>
        <v>1</v>
      </c>
      <c r="JO10" s="13"/>
      <c r="JP10" s="13">
        <f t="shared" ref="JP10:JR10" si="67">(COUNTIF(JP2:JP9,4)+COUNTIF(JP2:JP9,3))/8</f>
        <v>1</v>
      </c>
      <c r="JQ10" s="13">
        <f t="shared" si="67"/>
        <v>1</v>
      </c>
      <c r="JR10" s="13">
        <f t="shared" si="67"/>
        <v>1</v>
      </c>
      <c r="JS10" s="13"/>
      <c r="JT10" s="13">
        <f t="shared" ref="JT10:JV10" si="68">(COUNTIF(JT2:JT9,4)+COUNTIF(JT2:JT9,3))/8</f>
        <v>1</v>
      </c>
      <c r="JU10" s="13">
        <f t="shared" si="68"/>
        <v>1</v>
      </c>
      <c r="JV10" s="13">
        <f t="shared" si="68"/>
        <v>1</v>
      </c>
      <c r="JW10" s="13"/>
      <c r="JX10" s="13">
        <f t="shared" ref="JX10:JZ10" si="69">(COUNTIF(JX2:JX9,4)+COUNTIF(JX2:JX9,3))/8</f>
        <v>1</v>
      </c>
      <c r="JY10" s="13">
        <f t="shared" si="69"/>
        <v>1</v>
      </c>
      <c r="JZ10" s="13">
        <f t="shared" si="69"/>
        <v>1</v>
      </c>
      <c r="KA10" s="13"/>
      <c r="KB10" s="13">
        <f t="shared" ref="KB10:KD10" si="70">(COUNTIF(KB2:KB9,4)+COUNTIF(KB2:KB9,3))/8</f>
        <v>1</v>
      </c>
      <c r="KC10" s="13">
        <f t="shared" si="70"/>
        <v>1</v>
      </c>
      <c r="KD10" s="13">
        <f t="shared" si="70"/>
        <v>1</v>
      </c>
      <c r="KE10" s="13"/>
    </row>
  </sheetData>
  <printOptions/>
  <pageMargins bottom="0.787401575" footer="0.0" header="0.0" left="0.511811024" right="0.511811024" top="0.787401575"/>
  <pageSetup orientation="portrait"/>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5-08-14T17:23:42Z</dcterms:created>
  <dc:creator>User</dc:creator>
</cp:coreProperties>
</file>